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EF310DC3-5E3A-4F66-A97E-4C8A7E1552EE}" xr6:coauthVersionLast="47" xr6:coauthVersionMax="47" xr10:uidLastSave="{00000000-0000-0000-0000-000000000000}"/>
  <bookViews>
    <workbookView xWindow="-38510" yWindow="-9560" windowWidth="38620" windowHeight="21220" activeTab="1" xr2:uid="{E40DBE20-49DD-294F-957C-3C660AE2C3A1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2" l="1"/>
  <c r="C13" i="2"/>
  <c r="B13" i="2"/>
</calcChain>
</file>

<file path=xl/sharedStrings.xml><?xml version="1.0" encoding="utf-8"?>
<sst xmlns="http://schemas.openxmlformats.org/spreadsheetml/2006/main" count="578" uniqueCount="561">
  <si>
    <t>Auxin</t>
    <phoneticPr fontId="1" type="noConversion"/>
  </si>
  <si>
    <t>rchiobhmchr1g0383081</t>
  </si>
  <si>
    <t>(at5g54140 : 163.0)   IAA-leucine-resistant (ILR1)-like 3 (ILL3);</t>
  </si>
  <si>
    <t>rchiobhmchr3g0475011</t>
  </si>
  <si>
    <t xml:space="preserve">(at3g02875 : 134.0)    IAA-LEUCINE RESISTANT 1 (ILR1); </t>
  </si>
  <si>
    <t>rchiobhmchr4g0412431</t>
  </si>
  <si>
    <t xml:space="preserve">(at4g15550 : 396.0) UDP-glucose:indole-3-acetate beta-D-glucosyltransferase; indole-3-acetate beta-D-glucosyltransferase (IAGLU); </t>
  </si>
  <si>
    <t>rchiobhmchr4g0412731</t>
  </si>
  <si>
    <t xml:space="preserve">(at4g15550 : 432.0) UDP-glucose:indole-3-acetate beta-D-glucosyltransferase; indole-3-acetate beta-D-glucosyltransferase (IAGLU); </t>
  </si>
  <si>
    <t>rchiobhmchr5g0041561</t>
  </si>
  <si>
    <t xml:space="preserve">(at5g55250 : 181.0) Encodes an enzyme which specifically converts IAA to its methyl ester form MelIAA. </t>
  </si>
  <si>
    <t>rchiobhmchr2g0169101</t>
  </si>
  <si>
    <t xml:space="preserve">(at5g15100 : 186.0) PIN-FORMED 8 (PIN8); </t>
  </si>
  <si>
    <t xml:space="preserve">auxin polar transport, </t>
  </si>
  <si>
    <t>rchiobhmchr3g0448071</t>
  </si>
  <si>
    <t xml:space="preserve">(at5g16530 : 270.0) Encodes PIN5, </t>
  </si>
  <si>
    <t>novel00746</t>
  </si>
  <si>
    <t>(TAIR:AT5G18080.1) SAUR-like auxin-responsive protein family</t>
  </si>
  <si>
    <t>novel00747</t>
  </si>
  <si>
    <t xml:space="preserve">(at5g18080 : 110.0) SAUR-like auxin-responsive protein family </t>
  </si>
  <si>
    <t>rchiobhmchr2g0107081</t>
  </si>
  <si>
    <t>(at2g14960 : 242.0)  Auxin-responsive GH3 family protein</t>
  </si>
  <si>
    <t>rchiobhmchr2g0107091</t>
  </si>
  <si>
    <t xml:space="preserve">(at2g23170 : 444.0) encodes an IAA-amido synthase that conjugates Asp and other amino acids to auxin in vitro.; GH3.3; </t>
  </si>
  <si>
    <t>rchiobhmchr2g0124451</t>
  </si>
  <si>
    <t>(at4g38840 : 119.0) SAUR-like auxin-responsive protein family</t>
  </si>
  <si>
    <t>rchiobhmchr2g0124461</t>
  </si>
  <si>
    <t xml:space="preserve">(at4g38840 : 113.0) SAUR-like auxin-responsive protein family </t>
  </si>
  <si>
    <t>rchiobhmchr2g0124531</t>
  </si>
  <si>
    <t xml:space="preserve">(at4g38840 : 125.0) SAUR-like auxin-responsive protein family </t>
  </si>
  <si>
    <t>rchiobhmchr2g0124561</t>
  </si>
  <si>
    <t xml:space="preserve">(at5g18020 : 108.0) SAUR-like auxin-responsive protein family </t>
  </si>
  <si>
    <t>rchiobhmchr2g0156851</t>
  </si>
  <si>
    <t>(at2g04850 : 567.0) Auxin-responsive family protein</t>
  </si>
  <si>
    <t>rchiobhmchr2g0162261</t>
  </si>
  <si>
    <t>(at4g03400 : 389.0) Encodes a GH3-related gene involved in red light-specific hypocotyl elongation</t>
  </si>
  <si>
    <t>rchiobhmchr3g0464061</t>
  </si>
  <si>
    <t xml:space="preserve">(at3g54100 : 90.1) O-fucosyltransferase family protein; </t>
  </si>
  <si>
    <t>rchiobhmchr3g0471771</t>
  </si>
  <si>
    <t>NaN</t>
  </si>
  <si>
    <t xml:space="preserve">(at1g75590 : 98.6) SAUR-like auxin-responsive protein family </t>
  </si>
  <si>
    <t>rchiobhmchr3g0483671</t>
  </si>
  <si>
    <t>(at4g38840 : 120.0) SAUR-like auxin-responsive protein family ;</t>
  </si>
  <si>
    <t>rchiobhmchr4g0428671</t>
  </si>
  <si>
    <t>(at1g28130 : 396.0) encodes an IAA-amido synthase that conjugates Asp and other amino acids to auxin in vitro. Lines carrying insertions in this gene are hypersensitive to auxin.; GH3.17;</t>
  </si>
  <si>
    <t>rchiobhmchr5g0008041</t>
  </si>
  <si>
    <t xml:space="preserve">(at4g27450 : 159.0) Aluminium induced protein with YGL and LRDR motifs; </t>
  </si>
  <si>
    <t>rchiobhmchr5g0027261</t>
  </si>
  <si>
    <t xml:space="preserve">(at1g53700 : 502.0) The WAG1 and its homolog, WAG2 each encodes a protein-serine/threonine kinase that are nearly 70% identical to PsPK3 protein. </t>
  </si>
  <si>
    <t>rchiobhmchr5g0036891</t>
  </si>
  <si>
    <t>(at5g54510 : 363.0) DWARF IN LIGHT 1 (DFL1); Encodes an IAA-amido synthase that conjugates Ala, Asp, Phe, and Trp to auxin.</t>
  </si>
  <si>
    <t>rchiobhmchr5g0056801</t>
  </si>
  <si>
    <t xml:space="preserve">(at4g34770 : 113.0) SAUR-like auxin-responsive protein family ; </t>
  </si>
  <si>
    <t>rchiobhmchr5g0056831</t>
  </si>
  <si>
    <t xml:space="preserve">(at4g38840 : 117.0) SAUR-like auxin-responsive protein family </t>
  </si>
  <si>
    <t>rchiobhmchr5g0056841</t>
  </si>
  <si>
    <t>(at4g38840 : 102.0) SAUR-like auxin-responsive protein family ;</t>
  </si>
  <si>
    <t>rchiobhmchr5g0059901</t>
  </si>
  <si>
    <t xml:space="preserve">(at4g38840 : 112.0) SAUR-like auxin-responsive protein family ; </t>
  </si>
  <si>
    <t>rchiobhmchr5g0059921</t>
  </si>
  <si>
    <t xml:space="preserve">(at5g18020 : 108.0) SAUR-like auxin-responsive protein family ; </t>
  </si>
  <si>
    <t>rchiobhmchr6g0246051</t>
  </si>
  <si>
    <t>(at4g34770 : 133.0) SAUR-like auxin-responsive protein family ;</t>
  </si>
  <si>
    <t>rchiobhmchr6g0268551</t>
  </si>
  <si>
    <t>(at1g75580 : 164.0) SAUR-like auxin-responsive protein family ;</t>
  </si>
  <si>
    <t>rchiobhmchr6g0268901</t>
  </si>
  <si>
    <t>(at4g38840 : 119.0) SAUR-like auxin-responsive protein family ;</t>
  </si>
  <si>
    <t>rchiobhmchr6g0268951</t>
  </si>
  <si>
    <t xml:space="preserve">(at4g38840 : 126.0) SAUR-like auxin-responsive protein family ; </t>
  </si>
  <si>
    <t>rchiobhmchr6g0302561</t>
  </si>
  <si>
    <t>(at1g19840 : 184.0) SAUR-like auxin-responsive protein family ;</t>
  </si>
  <si>
    <t>rchiobhmchr7g0181021</t>
  </si>
  <si>
    <t xml:space="preserve">(at3g47620 : 171.0) Encodes a transcription factor AtTCP14 that regulates seed germination.  </t>
  </si>
  <si>
    <t>rchiobhmchr7g0210461</t>
  </si>
  <si>
    <t>(at4g38840 : 108.0) SAUR-like auxin-responsive protein family ;</t>
  </si>
  <si>
    <t>rchiobhmchr7g0210481</t>
  </si>
  <si>
    <t xml:space="preserve">(at4g38840 : 115.0) SAUR-like auxin-responsive protein family ; </t>
  </si>
  <si>
    <t>rchiobhmchr7g0210491</t>
  </si>
  <si>
    <t xml:space="preserve">(at3g03840 : 109.0) SAUR-like auxin-responsive protein family ; </t>
  </si>
  <si>
    <t>rchiobhmchr7g0210511</t>
  </si>
  <si>
    <t xml:space="preserve">(at4g38840 : 107.0) SAUR-like auxin-responsive protein family ; </t>
  </si>
  <si>
    <t>rchiobhmchr7g0210531</t>
  </si>
  <si>
    <t xml:space="preserve">(at5g18080 : 108.0) SAUR-like auxin-responsive protein family ; </t>
  </si>
  <si>
    <t>rchiobhmchr7g0210641</t>
  </si>
  <si>
    <t>rchiobhmchr7g0210711</t>
  </si>
  <si>
    <t xml:space="preserve">(at4g38840 : 118.0) SAUR-like auxin-responsive protein family ; </t>
  </si>
  <si>
    <t>rchiobhmchr7g0210731</t>
  </si>
  <si>
    <t xml:space="preserve">(at4g38840 : 121.0) SAUR-like auxin-responsive protein family ; </t>
  </si>
  <si>
    <t>rchiobhmchr7g0210801</t>
  </si>
  <si>
    <t>rchiobhmchr7g0210851</t>
  </si>
  <si>
    <t>(at5g18020 : 107.0) SAUR-like auxin-responsive protein family ;</t>
  </si>
  <si>
    <t>rchiobhmchr7g0210871</t>
  </si>
  <si>
    <t xml:space="preserve">(at5g18080 : 107.0) SAUR-like auxin-responsive protein family ; </t>
  </si>
  <si>
    <t>rchiobhmchr7g0210881</t>
  </si>
  <si>
    <t>(at5g18020 : 112.0) SAUR-like auxin-responsive protein family ;</t>
  </si>
  <si>
    <t>rchiobhmchr7g0211101</t>
  </si>
  <si>
    <t xml:space="preserve">(at4g38840 : 122.0) SAUR-like auxin-responsive protein family ; </t>
  </si>
  <si>
    <t>rchiobhmchr7g0211131</t>
  </si>
  <si>
    <t>rchiobhmchr7g0211151</t>
  </si>
  <si>
    <t>rchiobhmchr7g0211501</t>
  </si>
  <si>
    <t>(at4g38840 : 112.0) SAUR-like auxin-responsive protein family ;</t>
  </si>
  <si>
    <t>rchiobhmchr7g0211511</t>
  </si>
  <si>
    <t xml:space="preserve">(at4g38840 : 117.0) SAUR-like auxin-responsive protein family ; </t>
    <phoneticPr fontId="1" type="noConversion"/>
  </si>
  <si>
    <t>ABA</t>
    <phoneticPr fontId="1" type="noConversion"/>
  </si>
  <si>
    <t>rchiobhmchr2g0153261</t>
  </si>
  <si>
    <t>rchiobhmchr2g0153271</t>
  </si>
  <si>
    <t>rchiobhmchr5g0021101</t>
  </si>
  <si>
    <t>an inhibitor of cell expansion in vivo</t>
  </si>
  <si>
    <t>rchiobhmchr5g0049511</t>
  </si>
  <si>
    <t>rchiobhmchr4g0397001</t>
  </si>
  <si>
    <t xml:space="preserve">in response to drought and salinity. </t>
  </si>
  <si>
    <t>rchiobhmchr2g0094051</t>
  </si>
  <si>
    <t>rchiobhmchr3g0460501</t>
  </si>
  <si>
    <t>rchiobhmchr4g0429311</t>
  </si>
  <si>
    <t>rchiobhmchr4g0446971</t>
  </si>
  <si>
    <t>BR</t>
    <phoneticPr fontId="1" type="noConversion"/>
  </si>
  <si>
    <t>rchiobhmchr2g0101791</t>
  </si>
  <si>
    <t>rchiobhmchr4g0437751</t>
  </si>
  <si>
    <t>rchiobhmchr2g0142901</t>
  </si>
  <si>
    <t>rchiobhmchr4g0386051</t>
  </si>
  <si>
    <t>novel00019</t>
  </si>
  <si>
    <t>novel01839</t>
  </si>
  <si>
    <t>rchiobhmchr4g0397321</t>
  </si>
  <si>
    <t>novel02837</t>
  </si>
  <si>
    <t>novel02841</t>
  </si>
  <si>
    <t>novel03541</t>
  </si>
  <si>
    <t>rchiobhmchr7g0213311</t>
  </si>
  <si>
    <t>rchiobhmchr5g0011971</t>
  </si>
  <si>
    <t>rchiobhmchr2g0165861</t>
  </si>
  <si>
    <t>rchiobhmchr4g0425121</t>
  </si>
  <si>
    <t>rchiobhmchr7g0197001</t>
  </si>
  <si>
    <t>Ethylene</t>
    <phoneticPr fontId="1" type="noConversion"/>
  </si>
  <si>
    <t>rchiobhmchr2g0087191</t>
  </si>
  <si>
    <t>rchiobhmchr2g0087261</t>
  </si>
  <si>
    <t>rchiobhmchr3g0474401</t>
  </si>
  <si>
    <t>rchiobhmchr3g0474491</t>
  </si>
  <si>
    <t>rchiobhmchr4g0391971</t>
  </si>
  <si>
    <t>rchiobhmchr5g0001831</t>
  </si>
  <si>
    <t>rchiobhmchr2g0135921</t>
  </si>
  <si>
    <t xml:space="preserve">drought tolerance. </t>
  </si>
  <si>
    <t>rchiobhmchr4g0391281</t>
  </si>
  <si>
    <t>rchiobhmchr4g0392451</t>
  </si>
  <si>
    <t>rchiobhmchr4g0392501</t>
  </si>
  <si>
    <t>rchiobhmchr5g0008991</t>
  </si>
  <si>
    <t>rchiobhmchr5g0032721</t>
  </si>
  <si>
    <t>rchiobhmchr6g0288231</t>
  </si>
  <si>
    <t>rchiobhmchr6g0294491</t>
  </si>
  <si>
    <t>rchiobhmchr6g0298011</t>
  </si>
  <si>
    <t>rchiobhmchr6g0299771</t>
  </si>
  <si>
    <t>rchiobhmchr7g0204641</t>
  </si>
  <si>
    <t>rchiobhmchr7g0230931</t>
  </si>
  <si>
    <t>drought tolerance</t>
  </si>
  <si>
    <t>rchiobhmchr3g0477711</t>
  </si>
  <si>
    <t>Cytokinin</t>
    <phoneticPr fontId="1" type="noConversion"/>
  </si>
  <si>
    <t>novel00267</t>
  </si>
  <si>
    <t>rchiobhmchr1g0319331</t>
  </si>
  <si>
    <t>rchiobhmchr1g0340871</t>
  </si>
  <si>
    <t>rchiobhmchr1g0368931</t>
  </si>
  <si>
    <t>rchiobhmchr2g0113011</t>
  </si>
  <si>
    <t>rchiobhmchr2g0153971</t>
  </si>
  <si>
    <t>rchiobhmchr2g0154241</t>
  </si>
  <si>
    <t>rchiobhmchr2g0154251</t>
  </si>
  <si>
    <t>rchiobhmchr2g0154301</t>
  </si>
  <si>
    <t>rchiobhmchr2g0154351</t>
  </si>
  <si>
    <t>rchiobhmchr3g0464341</t>
  </si>
  <si>
    <t>rchiobhmchr4g0418401</t>
  </si>
  <si>
    <t>rchiobhmchr4g0445311</t>
  </si>
  <si>
    <t>rchiobhmchr5g0029151</t>
  </si>
  <si>
    <t>rchiobhmchr5g0029421</t>
  </si>
  <si>
    <t>rchiobhmchr5g0038461</t>
  </si>
  <si>
    <t>rchiobhmchr5g0038821</t>
  </si>
  <si>
    <t>novel03121</t>
  </si>
  <si>
    <t>rchiobhmchr6g0291431</t>
  </si>
  <si>
    <t>rchiobhmchr6g0301781</t>
  </si>
  <si>
    <t>rchiobhmchr7g0211221</t>
  </si>
  <si>
    <t>rchiobhmchr7g0231031</t>
  </si>
  <si>
    <t>rchiobhmchr7g0231091</t>
  </si>
  <si>
    <t>rchiobhmchr7g0243721</t>
  </si>
  <si>
    <t>rchiobhmchr7g0243731</t>
  </si>
  <si>
    <t>rchiobhmchr7g0243821</t>
  </si>
  <si>
    <t>rchiobhmchr4g0442181</t>
  </si>
  <si>
    <t>JA</t>
    <phoneticPr fontId="1" type="noConversion"/>
  </si>
  <si>
    <t>rchiobhmchr3g0455111</t>
  </si>
  <si>
    <t>rchiobhmchr6g0261031</t>
  </si>
  <si>
    <t>rchiobhmchr2g0167371</t>
  </si>
  <si>
    <t>rchiobhmchr7g0230351</t>
  </si>
  <si>
    <t>SA</t>
    <phoneticPr fontId="1" type="noConversion"/>
  </si>
  <si>
    <t>rchiobhmchr2g0084841</t>
  </si>
  <si>
    <t>rchiobhmchr2g0100891</t>
  </si>
  <si>
    <t>rchiobhmchr6g0248401</t>
  </si>
  <si>
    <t>GA</t>
    <phoneticPr fontId="1" type="noConversion"/>
  </si>
  <si>
    <t>rchiobhmchr5g0023471</t>
  </si>
  <si>
    <t>rchiobhmchr1g0341371</t>
  </si>
  <si>
    <t>rchiobhmchr1g0351591</t>
  </si>
  <si>
    <t>rchiobhmchr1g0376161</t>
  </si>
  <si>
    <t>rchiobhmchr2g0137231</t>
  </si>
  <si>
    <t>rchiobhmchr7g0236321</t>
  </si>
  <si>
    <t>rchiobhmchr4g0426161</t>
  </si>
  <si>
    <t>rchiobhmchr5g0014211</t>
  </si>
  <si>
    <t>rchiobhmchr5g0027981</t>
  </si>
  <si>
    <t>rchiobhmchr2g0089571</t>
  </si>
  <si>
    <t>Repressor of GA responses and involved in gibberellic acid mediated signaling.</t>
  </si>
  <si>
    <t>rchiobhmchr3g0492391</t>
  </si>
  <si>
    <t>rchiobhmchr6g0292241</t>
  </si>
  <si>
    <t>rchiobhmchr1g0368171</t>
  </si>
  <si>
    <t>rchiobhmchr7g0181391</t>
  </si>
  <si>
    <t>Protein modification</t>
    <phoneticPr fontId="1" type="noConversion"/>
  </si>
  <si>
    <t>rchiobhmchr1g0368301</t>
  </si>
  <si>
    <t xml:space="preserve"> up-regulated by drought and ABA</t>
  </si>
  <si>
    <t>rchiobhmchr2g0120061</t>
  </si>
  <si>
    <t>rchiobhmchr2g0158821</t>
  </si>
  <si>
    <t>rchiobhmchr2g0160101</t>
  </si>
  <si>
    <t>rchiobhmchr2g0161021</t>
  </si>
  <si>
    <t>rchiobhmchr2g0169631</t>
  </si>
  <si>
    <t>rchiobhmchr3g0460511</t>
  </si>
  <si>
    <t xml:space="preserve">osmotic stress </t>
  </si>
  <si>
    <t>rchiobhmchr3g0472441</t>
  </si>
  <si>
    <t>rchiobhmchr3g0486881</t>
  </si>
  <si>
    <t>rchiobhmchr4g0394151</t>
  </si>
  <si>
    <t>rchiobhmchr4g0408281</t>
  </si>
  <si>
    <t>rchiobhmchr5g0002581</t>
  </si>
  <si>
    <t>rchiobhmchr5g0026541</t>
  </si>
  <si>
    <t>rchiobhmchr5g0032101</t>
  </si>
  <si>
    <t>rchiobhmchr5g0066401</t>
  </si>
  <si>
    <t>rchiobhmchr5g0077791</t>
  </si>
  <si>
    <t>rchiobhmchr5g0078641</t>
  </si>
  <si>
    <t>rchiobhmchr5g0078951</t>
  </si>
  <si>
    <t>rchiobhmchr6g0278751</t>
  </si>
  <si>
    <t>rchiobhmchr6g0290241</t>
  </si>
  <si>
    <t>rchiobhmchr7g0187141</t>
  </si>
  <si>
    <t>dehydration stress and ABA treatment</t>
  </si>
  <si>
    <t>novel00678</t>
  </si>
  <si>
    <t>rchiobhmchr6g0279501</t>
  </si>
  <si>
    <t>rchiobhmchr2g0145801</t>
  </si>
  <si>
    <t>rchiobhmchr3g0459351</t>
  </si>
  <si>
    <t>rchiobhmchr4g0440201</t>
  </si>
  <si>
    <t>rchiobhmchr5g0050011</t>
  </si>
  <si>
    <t>rchiobhmchr6g0312011</t>
  </si>
  <si>
    <t>rchiobhmchr2g0111061</t>
  </si>
  <si>
    <t>rchiobhmchr2g0149031</t>
  </si>
  <si>
    <t>Protein degradation</t>
    <phoneticPr fontId="1" type="noConversion"/>
  </si>
  <si>
    <t>rchiobhmchr1g0344571</t>
  </si>
  <si>
    <t>rchiobhmchr1g0344751</t>
  </si>
  <si>
    <t>rchiobhmchr1g0344901</t>
  </si>
  <si>
    <t>rchiobhmchr5g0083821</t>
  </si>
  <si>
    <t>rchiobhmchr6g0301881</t>
  </si>
  <si>
    <t>rchiobhmchr7g0193081</t>
  </si>
  <si>
    <t>rchiobhmchr1g0368771</t>
  </si>
  <si>
    <t>rchiobhmchr1g0375891</t>
  </si>
  <si>
    <t>rchiobhmchr2g0095311</t>
  </si>
  <si>
    <t>rchiobhmchr2g0105861</t>
  </si>
  <si>
    <t>rchiobhmchr2g0147671</t>
  </si>
  <si>
    <t>rchiobhmchr3g0451701</t>
  </si>
  <si>
    <t>rchiobhmchr4g0399741</t>
  </si>
  <si>
    <t>rchiobhmchr4g0399751</t>
  </si>
  <si>
    <t>rchiobhmchr5g0066901</t>
  </si>
  <si>
    <t>rchiobhmchr5g0075251</t>
  </si>
  <si>
    <t>rchiobhmchr6g0303461</t>
  </si>
  <si>
    <t>rchiobhmchr6g0308191</t>
  </si>
  <si>
    <t>rchiobhmchr7g0187701</t>
  </si>
  <si>
    <t>rchiobhmchr2g0128691</t>
  </si>
  <si>
    <t xml:space="preserve">Senescence-associated gene 12 (SAG12) </t>
  </si>
  <si>
    <t>rchiobhmchr3g0496291</t>
  </si>
  <si>
    <t>rchiobhmchr5g0010361</t>
  </si>
  <si>
    <t>rchiobhmchr5g0010401</t>
  </si>
  <si>
    <t>rchiobhmchr6g0255771</t>
  </si>
  <si>
    <t xml:space="preserve"> precursor-like protein/ dehydration stress-responsive gene </t>
  </si>
  <si>
    <t>rchiobhmchr6g0281131</t>
  </si>
  <si>
    <t>novel00241</t>
  </si>
  <si>
    <t>rchiobhmchr1g0368001</t>
  </si>
  <si>
    <t>rchiobhmchr2g0132281</t>
  </si>
  <si>
    <t>rchiobhmchr3g0491651</t>
  </si>
  <si>
    <t>rchiobhmchr7g0184841</t>
  </si>
  <si>
    <t>rchiobhmchr7g0203111</t>
  </si>
  <si>
    <t>rchiobhmchr4g0429071</t>
  </si>
  <si>
    <t>rchiobhmchr4g0441351</t>
  </si>
  <si>
    <t>rchiobhmchr5g0065311</t>
  </si>
  <si>
    <t>rchiobhmchr6g0277101</t>
  </si>
  <si>
    <t>rchiobhmchr7g0188951</t>
  </si>
  <si>
    <t>rchiobhmchr5g0001711</t>
  </si>
  <si>
    <t>novel03102</t>
  </si>
  <si>
    <t>rchiobhmchr1g0337191</t>
  </si>
  <si>
    <t>rchiobhmchr1g0344271</t>
  </si>
  <si>
    <t>rchiobhmchr1g0381931</t>
  </si>
  <si>
    <t>senescence-associated E3 ubiquitin ligase 1</t>
  </si>
  <si>
    <t>rchiobhmchr2g0126321</t>
  </si>
  <si>
    <t>rchiobhmchr2g0148101</t>
  </si>
  <si>
    <t>rchiobhmchr2g0155621</t>
  </si>
  <si>
    <t>salt and osmotic stress</t>
  </si>
  <si>
    <t>rchiobhmchr3g0448811</t>
  </si>
  <si>
    <t>rchiobhmchr3g0460861</t>
  </si>
  <si>
    <t>rchiobhmchr3g0468101</t>
  </si>
  <si>
    <t>rchiobhmchr3g0471271</t>
  </si>
  <si>
    <t>rchiobhmchr3g0476521</t>
  </si>
  <si>
    <t>rchiobhmchr4g0392431</t>
  </si>
  <si>
    <t>rchiobhmchr4g0423331</t>
  </si>
  <si>
    <t>rchiobhmchr4g0443981</t>
  </si>
  <si>
    <t>rchiobhmchr4g0444181</t>
  </si>
  <si>
    <t>rchiobhmchr5g0018991</t>
  </si>
  <si>
    <t>rchiobhmchr5g0019101</t>
  </si>
  <si>
    <t>rchiobhmchr5g0019721</t>
  </si>
  <si>
    <t>rchiobhmchr5g0033921</t>
  </si>
  <si>
    <t>rchiobhmchr5g0037081</t>
  </si>
  <si>
    <t>rchiobhmchr5g0066071</t>
  </si>
  <si>
    <t>rchiobhmchr5g0067331</t>
  </si>
  <si>
    <t>rchiobhmchr5g0069171</t>
  </si>
  <si>
    <t>rchiobhmchr6g0251771</t>
  </si>
  <si>
    <t>rchiobhmchr7g0179401</t>
  </si>
  <si>
    <t>rchiobhmchr7g0192601</t>
  </si>
  <si>
    <t>rchiobhmchr7g0193831</t>
  </si>
  <si>
    <t>rchiobhmchr7g0210051</t>
  </si>
  <si>
    <t>rchiobhmchr7g0233091</t>
  </si>
  <si>
    <t>rchiobhmchr7g0238061</t>
  </si>
  <si>
    <t>rchiobhmchr5g0024221</t>
  </si>
  <si>
    <t>novel01014</t>
  </si>
  <si>
    <t>rchiobhmchr2g0086041</t>
  </si>
  <si>
    <t>rchiobhmchr2g0088251</t>
  </si>
  <si>
    <t>rchiobhmchr2g0137541</t>
  </si>
  <si>
    <t>rchiobhmchr3g0478681</t>
  </si>
  <si>
    <t>rchiobhmchr5g0028411</t>
  </si>
  <si>
    <t>rchiobhmchr5g0028581</t>
  </si>
  <si>
    <t>rchiobhmchr6g0275741</t>
  </si>
  <si>
    <t>rchiobhmchr6g0276171</t>
  </si>
  <si>
    <t>rchiobhmchr6g0297981</t>
  </si>
  <si>
    <t>rchiobhmchr6g0299781</t>
  </si>
  <si>
    <t>rchiobhmchr7g0204411</t>
  </si>
  <si>
    <t>(at5g20400 : 86.7) encodes a protein whose sequence is similar to flavanone 3 hydroxylase from Malus</t>
  </si>
  <si>
    <t>(at5g20400 : 90.1) encodes a protein whose sequence is similar to flavanone 3 hydroxylase from Malus</t>
  </si>
  <si>
    <t>(at1g03400 : 119.0) ACC oxidase</t>
  </si>
  <si>
    <t>(at1g06620 : 221.0) encodes a protein whose sequence is similar to a 2-oxoglutarate-dependent dioxygenase</t>
  </si>
  <si>
    <t>(at1g06620 : 188.0) encodes a protein whose sequence is similar to a 2-oxoglutarate-dependent dioxygenase</t>
  </si>
  <si>
    <t>(at1g12010 : 130.0) 1-aminocyclopropane-1-carboxylate oxidase 1 (ACC oxidase 1)</t>
  </si>
  <si>
    <t xml:space="preserve">(at1g15360 : 143.0) SHINE 1 (SHN1); Encodes a member of the ERF (ethylene response factor) subfamily B-6 of ERF/AP2 transcription factor family. </t>
  </si>
  <si>
    <t>(at3g23150 : 629.0) Involved in ethylene perception in Arabidopsis; ethylene response 2 (ETR2)</t>
  </si>
  <si>
    <t>(at3g23220 : 91.7) encodes a member of the ERF (ethylene response factor) subfamily B-3 of ERF/AP2 transcription factor family. The protein contains one AP2 domain. There are 18 members in this subfamily including ATERF-1, ATERF-2, AND ATERF-5.</t>
  </si>
  <si>
    <t xml:space="preserve">(at3g23240 : 189.0) encodes a member of the ERF (ethylene response factor) subfamily B-3 of ERF/AP2 transcription factor family (ERF1). The protein contains one AP2 domain. There are 18 members in this subfamily including ATERF-1, ATERF-2, AND ATERF-5. </t>
  </si>
  <si>
    <t xml:space="preserve">(at5g44210 : 103.0) encodes a member of the ERF (ethylene response factor) subfamily B-1 of ERF/AP2 transcription factor family (ATERF-9). </t>
  </si>
  <si>
    <t xml:space="preserve">(at3g15210 : 97.8) Encodes a member of the ERF (ethylene response factor) subfamily B-1 of ERF/AP2 transcription factor family (ATERF-4). </t>
  </si>
  <si>
    <t>(at3g23240 : 130.0) encodes a member of the ERF (ethylene response factor) subfamily B-3 of ERF/AP2 transcription factor family (ERF1).</t>
  </si>
  <si>
    <t xml:space="preserve">(at2g40940 : 480.0) Ethylene receptor, subfamily 1. Has histidine kinase activity.; ethylene response sensor 1 (ERS1); </t>
  </si>
  <si>
    <t xml:space="preserve">(at5g11190 : 133.0) encodes a member of the ERF (ethylene response factor) subfamily B-6 of ERF/AP2 transcription factor family. </t>
  </si>
  <si>
    <t xml:space="preserve">(at5g25190 : 121.0) encodes a member of the ERF (ethylene response factor) subfamily B-6 of ERF/AP2 transcription factor family. </t>
  </si>
  <si>
    <t>(at5g47220 : 97.4) Encodes a member of the ERF (ethylene response factor) subfamily B-3 of ERF/AP2 transcription factor family (ATERF-2).</t>
  </si>
  <si>
    <t xml:space="preserve">(at1g15360 : 114.0) Encodes a member of the ERF (ethylene response factor) subfamily B-6 of ERF/AP2 transcription factor family. </t>
  </si>
  <si>
    <t xml:space="preserve">(at3g11930 : 88.6) Adenine nucleotide alpha hydrolases-like superfamily protein; </t>
  </si>
  <si>
    <t>(at3g23220 : 91.7) encodes a member of the ERF (ethylene response factor) subfamily B-3 of ERF/AP2 transcription factor family. The protein contains one AP2 domain. There are 18 members in this subfamily including ATERF-1, ATERF-2, AND ATERF-5.</t>
    <phoneticPr fontId="1" type="noConversion"/>
  </si>
  <si>
    <t xml:space="preserve">(at3g21760 : 349.0) Encodes HYR1, a UDP glycosyltransferase (UGT).  </t>
  </si>
  <si>
    <t>(at2g27150 : 584.0) Encodes the aldehyde oxidase delta isoform  catalyzing the final step in abscisic acid  biosynthesis.; abscisic aldehyde oxidase 3 (AAO3);</t>
  </si>
  <si>
    <t>(at3g24220 : 714.0) A member of gene NCED-related gene family, encodes 9-cis-epoxycarotenoid dioxygenase, a key enzyme in the biosynthesis of abscisic acid.</t>
  </si>
  <si>
    <t xml:space="preserve">(at3g14440 : 841.0) nine-cis-epoxycarotenoid dioxygenase 3 (NCED3); a key enzyme in the biosynthesis of abscisic acid. Regulated in response to drought and salinity. </t>
  </si>
  <si>
    <t xml:space="preserve">(at2g27150 : 584.0) Encodes the aldehyde oxidase delta isoform  catalyzing the final step in abscisic acid  biosynthesis.; abscisic aldehyde oxidase 3 (AAO3); </t>
  </si>
  <si>
    <t xml:space="preserve">(at5g57050 : 81.6) ABA INSENSITIVE 2 (ABI2); Encodes a protein phosphatase 2C and is involved in ABA signal transduction. </t>
  </si>
  <si>
    <t xml:space="preserve">(at5g08350 : 192.0) GRAM domain-containing protein / ABA-responsive protein-related; </t>
    <phoneticPr fontId="1" type="noConversion"/>
  </si>
  <si>
    <t>rchiobhmchr5g0027901</t>
    <phoneticPr fontId="1" type="noConversion"/>
  </si>
  <si>
    <t>(at3g21760 : 240.0) Encodes HYR1, a UDP glycosyltransferase (UGT)</t>
    <phoneticPr fontId="1" type="noConversion"/>
  </si>
  <si>
    <t>(at3g21780 : 173.0) Encodes a protein with UDP-glucosyl transferase activity that was shown to preferentially glucosylates abscisic acid (ABA), and not its catabolites.</t>
    <phoneticPr fontId="1" type="noConversion"/>
  </si>
  <si>
    <t xml:space="preserve">(at4g32010 : 150.0) HSI2-like 1 (HSL1); </t>
    <phoneticPr fontId="1" type="noConversion"/>
  </si>
  <si>
    <t xml:space="preserve">(at5g13200 : 264.0) GRAM domain family protein; </t>
    <phoneticPr fontId="1" type="noConversion"/>
  </si>
  <si>
    <t>(at3g55700 : 463.0) UDP-Glycosyltransferase superfamily protein;</t>
  </si>
  <si>
    <t>(at1g22380 : 351.0)  a bHLH protein (AtbHLH152)</t>
  </si>
  <si>
    <t xml:space="preserve">(at3g11340 : 318.0) UDP-Glycosyltransferase superfamily protein; </t>
  </si>
  <si>
    <t xml:space="preserve">(at1g22400 : 280.0) UGT85A1; </t>
  </si>
  <si>
    <t>(at1g78270 : 97.4) UDP-glucosyl transferase 85A4 (UGT85A4)</t>
  </si>
  <si>
    <t>(at1g22360 : 324.0) UDP-glucosyl transferase 85A2 (UGT85A2)</t>
  </si>
  <si>
    <t>(at1g22380 : 363.0)  a bHLH protein (AtbHLH152)</t>
  </si>
  <si>
    <t xml:space="preserve">(at1g22400 : 186.0) UGT85A1; </t>
  </si>
  <si>
    <t>(at5g19040 : 340.0) Encodes cytokinin synthase.; isopentenyltransferase 5 (IPT5);</t>
  </si>
  <si>
    <t>(at1g22360 : 320.0) UDP-glucosyl transferase 85A2 (UGT85A2);</t>
  </si>
  <si>
    <t xml:space="preserve">(at1g22370 : 192.0) UDP-glucosyl transferase 85A5 (UGT85A5); </t>
  </si>
  <si>
    <t>(at1g22380 : 371.0)  a bHLH protein (AtbHLH152).</t>
  </si>
  <si>
    <t xml:space="preserve">(at1g22380 : 377.0)  a bHLH protein (AtbHLH152). </t>
  </si>
  <si>
    <t xml:space="preserve">(at4g34135 : 134.0)  UDP-glucosyltransferase 73B2 (UGT73B2); </t>
  </si>
  <si>
    <t xml:space="preserve">(at1g75450 : 251.0) This gene used to be called AtCKX6. </t>
  </si>
  <si>
    <t>(at1g22380 : 361.0)  a bHLH protein (AtbHLH152)</t>
  </si>
  <si>
    <t xml:space="preserve">(at1g22370 : 207.0) UDP-glucosyl transferase 85A5 (UGT85A5); </t>
  </si>
  <si>
    <t>(at1g22360 : 380.0) UDP-glucosyl transferase 85A2 (UGT85A2);</t>
  </si>
  <si>
    <t>(at1g22380 : 140.0)  a bHLH protein (AtbHLH152).</t>
  </si>
  <si>
    <t xml:space="preserve">(at1g22360 : 394.0) UDP-glucosyl transferase 85A2 (UGT85A2); </t>
  </si>
  <si>
    <t>(at1g22380 : 370.0) a bHLH protein (AtbHLH152)</t>
  </si>
  <si>
    <t xml:space="preserve">(at2g01830 : 99.4) Histidine kinase: cytokinin-binding receptor that transduces cytokinin signals across the plasma membrane; WOODEN LEG (WOL); </t>
    <phoneticPr fontId="1" type="noConversion"/>
  </si>
  <si>
    <t>(at1g22380 : 362.0)  a bHLH protein (AtbHLH152)</t>
    <phoneticPr fontId="1" type="noConversion"/>
  </si>
  <si>
    <t>(at1g22360 : 281.0) UDP-glucosyl transferase 85A2 (UGT85A2)</t>
    <phoneticPr fontId="1" type="noConversion"/>
  </si>
  <si>
    <t>(at1g68460 : 291.0) IPT1, involved in cytokinin biosynthesis.</t>
    <phoneticPr fontId="1" type="noConversion"/>
  </si>
  <si>
    <t xml:space="preserve">(at3g63110 : 342.0) IPT3, Encodes cytokinin synthase involved in cytokinin biosynthesis.  </t>
    <phoneticPr fontId="1" type="noConversion"/>
  </si>
  <si>
    <t>(at3g63440 : 252.0) cytokinin oxidase/dehydrogenase 6 (CKX6)</t>
    <phoneticPr fontId="1" type="noConversion"/>
  </si>
  <si>
    <t xml:space="preserve">(at3g50660 : 103.0) DWF4, whose reaction is a rate-limiting step in brassinosteroid biosynthetic pathway. </t>
  </si>
  <si>
    <t xml:space="preserve">(at3g14630 : 159.0) putative cytochrome P450; </t>
  </si>
  <si>
    <t>(at3g13730 : 154.0) CYP90D1, Encodes a cytochrome P-450 gene that is involved in brassinosteroid biosynthesis</t>
  </si>
  <si>
    <t>(at3g45130 : 94.7) lanosterol synthase 1 (LAS1)</t>
  </si>
  <si>
    <t>(at4g37760 : 274.0) squalene epoxidase 3 (SQE3)</t>
  </si>
  <si>
    <t>(at4g37760 : 437.0) squalene epoxidase 3 (SQE3);</t>
  </si>
  <si>
    <t xml:space="preserve">(at1g58440 : 211.0) squalene epoxidase 2 </t>
  </si>
  <si>
    <t>(at1g25320 : 93.6) Leucine-rich repeat protein kinase family protein</t>
  </si>
  <si>
    <t>(at1g78700 : 223.0) BES1/BZR1 homolog 4 (BEH4);</t>
  </si>
  <si>
    <t xml:space="preserve">(at3g02110 : 89.0) serine carboxypeptidase-like 25 (scpl25); </t>
  </si>
  <si>
    <t>(at5g21090 : 130.0) Leucine-rich repeat (LRR) family protein; INVOLVED IN: signal transduction;</t>
  </si>
  <si>
    <t>(at3g61460 : 196.0) brassinosteroid-responsive RING-H2 (BRH1);Encodes a novel ring finger protein and forms an N-terminal hydrophobic domain and a C-terminal RING-H2 signature</t>
    <phoneticPr fontId="1" type="noConversion"/>
  </si>
  <si>
    <t>(at1g20330 : 639.0) sterol methyltransferase 2 (SMT2); Encodes a sterol-C24-methyltransferases involved in sterol biosynthesis</t>
    <phoneticPr fontId="1" type="noConversion"/>
  </si>
  <si>
    <t>(at4g37760 : 705.0) squalene epoxidase 3 (SQE3)</t>
    <phoneticPr fontId="1" type="noConversion"/>
  </si>
  <si>
    <t>(at2g07050 : 136.0) cycloartenol synthase 1 (CAS1); Involved in the biosynthesis of brassinosteroids.</t>
    <phoneticPr fontId="1" type="noConversion"/>
  </si>
  <si>
    <t xml:space="preserve">(at1g55020 : 382.0) lipoxygenase 1 (LOX1); </t>
  </si>
  <si>
    <t>(at5g42650 : 537.0) (Allene oxide synthase 2) AOS2, Encodes a member of the  cytochrome p450 CYP74 gene family that functions as an allene oxide synthase.</t>
  </si>
  <si>
    <t xml:space="preserve">(at1g76690 : 329.0) 12-oxophytodienoate reductase 2 (OPR2); Encodes one of the closely related 12-oxophytodienoic acid reductases. </t>
  </si>
  <si>
    <t xml:space="preserve">(at1g76690 : 322.0) 12-oxophytodienoate reductase 2 (OPR2); Encodes one of the closely related 12-oxophytodienoic acid reductases. This enzyme is not expected to participate in jasmonic acid biosynthesis because during in vitro assays, it shows very little activity with the naturally occurring OPDA isomer. </t>
    <phoneticPr fontId="1" type="noConversion"/>
  </si>
  <si>
    <t>(at1g05675 : 122.0) UDP-Glycosyltransferase superfamily protein;</t>
  </si>
  <si>
    <t xml:space="preserve">(at1g05680 : 301.0) Encodes a UDP-glucosyltransferase, UGT74E2,  that acts on IBA (indole-3-butyric acid) and affects auxin homeostasis. </t>
    <phoneticPr fontId="1" type="noConversion"/>
  </si>
  <si>
    <t>(at4g36470 : 140.0) S-adenosyl-L-methionine-dependent methyltransferases superfamily protein;</t>
    <phoneticPr fontId="1" type="noConversion"/>
  </si>
  <si>
    <t>(at1g79460 : 95.5) GA REQUIRING 2 (GA2); involved in the gibberellins biosynthetic pathway</t>
  </si>
  <si>
    <t>(at1g05160 : 236.0) Encodes an ent-kaurenoic acid hydroxylase, a  member of the CYP88A cytochrome p450 family.</t>
  </si>
  <si>
    <t xml:space="preserve">(at4g25420 : 192.0) GA20OX1; Encodes gibberellin 20-oxidase that is involved in the later steps of the gibberellin biosynthetic pathway. </t>
  </si>
  <si>
    <t xml:space="preserve">(at4g25420 : 213.0) GA20OX1; Encodes gibberellin 20-oxidase that is involved in the later steps of the gibberellin biosynthetic pathway. </t>
  </si>
  <si>
    <t xml:space="preserve">(at1g80340 : 240.0) gibberellin 3-oxidase 2 (GA3OX2); </t>
  </si>
  <si>
    <t>(at1g15550 : 210.0) gibberellin 3-oxidase 1 (GA3OX1); Involved in later steps of the gibberellic acid biosynthetic pathway</t>
  </si>
  <si>
    <t xml:space="preserve">(at1g30040 : 174.0) gibberellin 2-oxidase (GA2OX2); Encodes a gibberellin 2-oxidase that acts on C-19 gibberellins. </t>
  </si>
  <si>
    <t>(at1g14920 : 375.0) GIBBERELLIC ACID INSENSITIVE (GAI);  Repressor of GA responses and involved in gibberellic acid mediated signaling.</t>
  </si>
  <si>
    <t xml:space="preserve">(at3g63010 : 532.0) GA INSENSITIVE DWARF1B (GID1B); Encodes a gibberellin (GA) receptor ortholog of the rice GA receptor gene (OsGID1). </t>
  </si>
  <si>
    <t>(at1g02400 : 129.0) gibberellin 2-oxidase 6 (GA2OX6); Encodes a gibberellin 2-oxidase that acts on C19 gibberellins but not C20 gibberellins.</t>
    <phoneticPr fontId="1" type="noConversion"/>
  </si>
  <si>
    <t xml:space="preserve">(at1g78440 : 106.0) gibberellin 2-oxidase 1 (ATGA2OX1); </t>
    <phoneticPr fontId="1" type="noConversion"/>
  </si>
  <si>
    <t xml:space="preserve">(at1g74670 : 132.0) GASA6, Gibberellin-regulated family protein; </t>
    <phoneticPr fontId="1" type="noConversion"/>
  </si>
  <si>
    <t xml:space="preserve">(at4g14465 : 134.0) AT-hook motif nuclear-localized protein 20 (AHL20); </t>
    <phoneticPr fontId="1" type="noConversion"/>
  </si>
  <si>
    <t xml:space="preserve">(at5g37490 : 385.0) ARM repeat superfamily protein; </t>
    <phoneticPr fontId="1" type="noConversion"/>
  </si>
  <si>
    <t xml:space="preserve">(at3g11410 : 95.9) Encodes protein phosphatase 2C. Negative regulator of ABA signalling. </t>
  </si>
  <si>
    <t xml:space="preserve">(at5g57050 : 81.6) Encodes a protein phosphatase 2C and is involved in ABA signal transduction. </t>
  </si>
  <si>
    <t xml:space="preserve">(at1g11340 : 465.0) S-locus lectin protein kinase family protein; </t>
  </si>
  <si>
    <t>(at4g26890 : 341.0) member of MEKK subfamily; mitogen-activated protein kinase kinase kinase 16 (MAPKKK16);</t>
  </si>
  <si>
    <t xml:space="preserve">(at1g61380 : 371.0) S-domain-1 29 (SD1-29); FUNCTIONS IN: carbohydrate binding, protein kinase activity, </t>
  </si>
  <si>
    <t xml:space="preserve">(at4g03230 : 494.0) S-locus lectin protein kinase family protein; FUNCTIONS IN: sugar binding, protein serine/threonine kinase activity, </t>
  </si>
  <si>
    <t xml:space="preserve">(at5g40030 : 432.0) Protein kinase superfamily protein; </t>
  </si>
  <si>
    <t>(at3g08760 : 268.0) Encodes an osmotic stress-inducible kinase that functions as a negative regulator of osmotic stress signaling in plants.;</t>
  </si>
  <si>
    <t xml:space="preserve">(at3g09960 : 80.5) Calcineurin-like metallo-phosphoesterase superfamily protein; </t>
  </si>
  <si>
    <t>(at3g62260 : 258.0) Protein phosphatase 2C family protein;</t>
  </si>
  <si>
    <t>(at1g61390 : 351.0) S-locus lectin protein kinase family protein;</t>
  </si>
  <si>
    <t xml:space="preserve">(at1g61380 : 384.0) S-domain-1 29 (SD1-29); protein kinase activity, </t>
  </si>
  <si>
    <t xml:space="preserve">(at4g26890 : 313.0) member of MEKK subfamily; mitogen-activated protein kinase kinase kinase 16 (MAPKKK16); </t>
  </si>
  <si>
    <t>(at4g27300 : 93.2) S-locus lectin protein kinase family protein;</t>
  </si>
  <si>
    <t>(at5g10530 : 456.0) Concanavalin A-like lectin protein kinase family protein;</t>
  </si>
  <si>
    <t>(at2g29380 : 120.0) highly ABA-induced PP2C gene 3 (HAI3);</t>
  </si>
  <si>
    <t xml:space="preserve">(at5g60900 : 515.0) Encodes a receptor-like protein kinase.; receptor-like protein kinase 1 (RLK1); </t>
  </si>
  <si>
    <t>(at5g60900 : 99.4) Encodes a receptor-like protein kinase.; receptor-like protein kinase 1 (RLK1);</t>
  </si>
  <si>
    <t>(at5g60900 : 614.0) Encodes a receptor-like protein kinase.; receptor-like protein kinase 1 (RLK1);</t>
  </si>
  <si>
    <t xml:space="preserve">(at4g38520 : 124.0) Protein phosphatase 2C family protein; </t>
  </si>
  <si>
    <t xml:space="preserve">(at3g04810 : 153.0) Encodes AtNek2, a member of the NIMA-related serine/threonine kinases (Neks) that have been linked to cell-cycle regulation in fungi and mammals.  </t>
  </si>
  <si>
    <t xml:space="preserve">(at1g32640 : 119.0) Encodes a MYC-related transcriptional activator with a typical DNA binding domain of a basic helix-loop-helix leucine zipper motif. </t>
  </si>
  <si>
    <t>(at5g65530 : 493.0) Protein kinase superfamily protein;</t>
  </si>
  <si>
    <t xml:space="preserve">(at1g77280 : 147.0) Protein kinase protein with adenine nucleotide alpha hydrolases-like domain; </t>
  </si>
  <si>
    <t>(at1g72540 : 192.0) Protein kinase superfamily protein;</t>
  </si>
  <si>
    <t>(at5g01020 : 262.0) Protein kinase superfamily protein;</t>
  </si>
  <si>
    <t>(at2g02800 : 95.9) Encodes protein kinase APK2b.; protein kinase 2B (APK2B);</t>
  </si>
  <si>
    <t xml:space="preserve">(at1g69790 : 119.0) Protein kinase superfamily protein; </t>
  </si>
  <si>
    <t>(at2g05940 : 160.0) Protein kinase superfamily protein;</t>
  </si>
  <si>
    <t xml:space="preserve">(at5g65500 : 245.0) U-box domain-containing protein kinase family protein; </t>
  </si>
  <si>
    <t xml:space="preserve">(at1g16760 : 356.0) Protein kinase protein with adenine nucleotide alpha hydrolases-like domain; </t>
    <phoneticPr fontId="1" type="noConversion"/>
  </si>
  <si>
    <t>(at3g46850 : 152.0) Subtilase family protein; serine-type endopeptidase activity;</t>
  </si>
  <si>
    <t>(at5g51750 : 1052.0) subtilase 1.3 (SBT1.3), serine-type endopeptidase activity; Proteinase inhibitor,</t>
  </si>
  <si>
    <t>(at2g05920 : 701.0) Subtilase family protein; serine-type endopeptidase activity; Proteinase inhibitor,</t>
  </si>
  <si>
    <t>(at5g67090 : 655.0) Subtilisin-like serine endopeptidase family protein; serine-type endopeptidase activity; negative regulation of catalytic activity;</t>
  </si>
  <si>
    <t xml:space="preserve">(at3g14240 : 1146.0) Subtilase family protein;serine-type endopeptidase activity; negative regulation of catalytic activity;  </t>
  </si>
  <si>
    <t>(at1g20150 : 204.0) Subtilisin-like serine endopeptidase family protein;serine-type endopeptidase activity; negative regulation of catalytic activity;</t>
  </si>
  <si>
    <t>(at2g19170 : 200.0)subtilisin-like serine protease 3 (SLP3);serine-type endopeptidase activity; negative regulation of catalytic activity;</t>
  </si>
  <si>
    <t>(at2g19170 : 190.0) subtilisin-like serine protease 3 (SLP3);serine-type endopeptidase activity; negative regulation of catalytic activity;</t>
  </si>
  <si>
    <t xml:space="preserve">(at5g59100 : 165.0) Subtilisin-like serine endopeptidase family protein; serine-type endopeptidase activity; negative regulation of catalytic activity; </t>
  </si>
  <si>
    <t>(at2g04160 : 241.0) AUXIN-INDUCED IN ROOT CULTURES 3 (AIR3);  serine-type endopeptidase activity; INVOLVED IN: proteolysis, response to auxin stimulus, lateral root morphogenesis;Proteinase inhibitor I9</t>
  </si>
  <si>
    <t>(at1g20150 : 224.0)Subtilisin-like serine endopeptidase family protein;serine-type endopeptidase activity; negative regulation of catalytic activity;</t>
  </si>
  <si>
    <t>(at5g67090 : 635.0) Subtilisin-like serine endopeptidase family protein; serine-type endopeptidase activity; negative regulation of catalytic activity;</t>
  </si>
  <si>
    <t xml:space="preserve">(at5g11940 : 181.0) Subtilase family protein; serine-type endopeptidase activity; negative regulation of catalytic activity; </t>
  </si>
  <si>
    <t xml:space="preserve">(at5g45890 : 109.0) Senescence-associated gene 12 (SAG12) </t>
  </si>
  <si>
    <t xml:space="preserve">(at3g62940 : 192.0) Cysteine proteinases superfamily protein; cysteine-type peptidase activity; </t>
  </si>
  <si>
    <t xml:space="preserve">(at2g27420 : 243.0) Cysteine proteinases superfamily protein; cysteine-type peptidase activity,  Proteinase inhibitor I29, </t>
  </si>
  <si>
    <t xml:space="preserve">(at2g27420 : 239.0) Cysteine proteinases superfamily protein; cysteine-type peptidase activity,  Proteinase inhibitor I29, </t>
  </si>
  <si>
    <t xml:space="preserve">(at1g47128 : 169.0) cysteine proteinase precursor-like protein/ dehydration stress-responsive gene (RD21); responsive to dehydration 21 (RD21); </t>
  </si>
  <si>
    <t xml:space="preserve">(at4g35350 : 164.0) tracheary element vacuolar protein; xylem cysteine peptidase 1 (XCP1);developmental programmed cell death;  </t>
  </si>
  <si>
    <t xml:space="preserve">(at1g01300 : 550.0) Eukaryotic aspartyl protease family protein; aspartic-type endopeptidase activity; INVOLVED IN: proteolysis, response to karrikin; </t>
  </si>
  <si>
    <t xml:space="preserve">(at2g39710 : 563.0) Encodes a Cysteine-rich peptide (CRP) family protein; Eukaryotic aspartyl protease family protein; </t>
  </si>
  <si>
    <t xml:space="preserve">(at1g79720 : 493.0) Eukaryotic aspartyl protease family protein; FUNCTIONS IN: aspartic-type endopeptidase activity; </t>
  </si>
  <si>
    <t xml:space="preserve">(at5g37540 : 548.0) Eukaryotic aspartyl protease family protein; FUNCTIONS IN: aspartic-type endopeptidase activity; </t>
  </si>
  <si>
    <t xml:space="preserve">(at3g18490 : 561.0) Eukaryotic aspartyl protease family protein; FUNCTIONS IN: aspartic-type endopeptidase activity; </t>
  </si>
  <si>
    <t xml:space="preserve">(at4g16563 : 387.0) Eukaryotic aspartyl protease family protein; FUNCTIONS IN: aspartic-type endopeptidase activity; </t>
  </si>
  <si>
    <t>(at3g02110 : 89.0) serine carboxypeptidase-like 25 (scpl25); FUNCTIONS IN: serine-type carboxypeptidase activity;</t>
  </si>
  <si>
    <t>(at1g28110 : 108.0) serine carboxypeptidase-like 45 (SCPL45); FUNCTIONS IN: serine-type carboxypeptidase activity;</t>
  </si>
  <si>
    <t xml:space="preserve">(at1g15000 : 443.0) serine carboxypeptidase-like 50 (scpl50); FUNCTIONS IN: serine-type carboxypeptidase activity; </t>
  </si>
  <si>
    <t>(at2g29050 : 82.8) RHOMBOID-like 1 (RBL1); FUNCTIONS IN: serine-type endopeptidase activity;</t>
  </si>
  <si>
    <t xml:space="preserve">(at5g42240 : 107.0) serine carboxypeptidase-like 42 (scpl42); FUNCTIONS IN: serine-type carboxypeptidase activity; </t>
  </si>
  <si>
    <t xml:space="preserve">(at3g03550 : 242.0) RING/U-box superfamily protein; E3 ubiquitin-protein ligase EL5, </t>
  </si>
  <si>
    <t>(at3g60220 : 187.0) Encodes a putative RING-H2 zinc finger protein ATL4 (ATL4).; TOXICOS EN LEVADURA 4 (ATL4);</t>
  </si>
  <si>
    <t xml:space="preserve">(at1g76390 : 87.8) ARM repeat superfamily protein; FUNCTIONS IN: ubiquitin-protein ligase activity, binding; INVOLVED IN: protein ubiquitination; </t>
  </si>
  <si>
    <t>(at4g03510 : 187.0) RMA1 encodes a novel 28 kDa protein with a RING finger motif and a C-terminal membrane-anchoring domain that is involved in the secretory pathway. Has E3 ubiquitin ligase activity.; RING membrane-anchor 1 (RMA1);</t>
    <phoneticPr fontId="1" type="noConversion"/>
  </si>
  <si>
    <t xml:space="preserve">(at1g53820 : 156.0) RING/U-box superfamily protein; </t>
  </si>
  <si>
    <t>(at2g04240 : 179.0) Encodes a small protein with an N-terminal trans-membrane domain and a RING-H2 zinc finger motif located at the C-terminus.  Gene expression is induced by salt and osmotic stress. Transcrips levels are induced by DELLA proteins and repressed by gibberellic acid. Involved in ABA metabolism.</t>
  </si>
  <si>
    <t>(at3g07360 : 397.0)  plant U-box 9 (PUB9);</t>
  </si>
  <si>
    <t>(at5g01830 : 665.0) ARM repeat superfamily protein; FUNCTIONS IN: ubiquitin-protein ligase activity,</t>
  </si>
  <si>
    <t xml:space="preserve">(at5g02750 : 194.0) RING/U-box superfamily protein; </t>
  </si>
  <si>
    <t xml:space="preserve">(at5g17600 : 106.0) RING/U-box superfamily protein; </t>
  </si>
  <si>
    <t xml:space="preserve">(at2g35910 : 124.0) RING/U-box superfamily protein; </t>
  </si>
  <si>
    <t xml:space="preserve">(at5g43420 : 283.0) RING/U-box superfamily protein; </t>
  </si>
  <si>
    <t>(at3g16720 : 176.0) RING-H2 protein induced after exposure to chitin or inactivated crude cellulase preparations, RING/U-box superfamily protein</t>
  </si>
  <si>
    <t>(at1g60190 : 563.0) ARM repeat superfamily protein; ubiquitin-protein ligase activity, protein ubiquitination;</t>
  </si>
  <si>
    <t>(at5g40250 : 135.0) RING/U-box superfamily protein;</t>
  </si>
  <si>
    <t xml:space="preserve">(at2g38970 : 341.0) Zinc finger (C3HC4-type RING finger) family protein; ubiquitin-protein ligase activity, </t>
  </si>
  <si>
    <t xml:space="preserve">(at5g60710 : 447.0) Zinc finger (C3HC4-type RING finger) family protein; FUNCTIONS IN: ubiquitin-protein ligase activity, </t>
  </si>
  <si>
    <t xml:space="preserve">(at4g19700 : 170.0) RING; response to gibberellin stimulus; </t>
  </si>
  <si>
    <t xml:space="preserve">(at4g27470 : 160.0) Encodes a RING finger E3 ubiquitin ligase.; RING membrane-anchor 3 (RMA3); </t>
  </si>
  <si>
    <t xml:space="preserve">(at5g54630 : 199.0) zinc finger protein-related; </t>
  </si>
  <si>
    <t xml:space="preserve">(at5g59550 : 269.0) zinc finger (C3HC4-type RING finger) family protein; FUNCTIONS IN: zinc ion binding; INVOLVED IN: response to chitin; </t>
  </si>
  <si>
    <t xml:space="preserve">(at5g59000 : 81.3) RING/FYVE/PHD zinc finger superfamily protein; </t>
  </si>
  <si>
    <t>(at5g58787 : 84.0) RING/U-box superfamily protein;</t>
  </si>
  <si>
    <t xml:space="preserve">(at4g35070 : 180.0) SBP (S-ribonuclease binding protein) family protein; </t>
  </si>
  <si>
    <t>(at1g73760 : 104.0) RING/U-box superfamily protein;</t>
  </si>
  <si>
    <t>(at5g50170 : 316.0) C2 calcium/lipid-binding and GRAM domain containing protein;</t>
  </si>
  <si>
    <t>(at1g60190 : 498.0) ARM repeat superfamily protein; FUNCTIONS IN: ubiquitin-protein ligase activity, binding, zinc ion binding; INVOLVED IN: protein ubiquitination;</t>
  </si>
  <si>
    <t xml:space="preserve">(at5g17600 : 267.0) RING/U-box superfamily protein; E3 ubiquitin-protein ligase EL5 </t>
  </si>
  <si>
    <t>(at5g49665 : 635.0) Zinc finger (C3HC4-type RING finger) family protein;ubiquitin-protein ligase activity,</t>
  </si>
  <si>
    <t xml:space="preserve">(at3g05200 : 173.0) Encodes a putative RING-H2 zinc finger protein ATL6 (ATL6).; ATL6; </t>
  </si>
  <si>
    <t xml:space="preserve">(at1g75950 : 109.0) SKP1 is core component of the SCF family of E3 ubiquitin ligases and serves to tether the rest of the complex to an F-box protein, which  provides specificity in binding to ubiquitin ligase substrate proteins.ubiquitin-dependent protein catabolic process; </t>
  </si>
  <si>
    <t xml:space="preserve">(at2g17030 : 135.0) Protein of unknown function DUF295 (InterPro:IPR005174); </t>
  </si>
  <si>
    <t>(at4g12560 : 103.0)  F-Box protein that functions as a negative regulator of defense response.</t>
  </si>
  <si>
    <t>(at2g25490 : 675.0) Encodes an F-box protein involved in the ubiquitin/proteasome-dependent proteolysis of EIN3.</t>
  </si>
  <si>
    <t xml:space="preserve">(at1g15670 : 305.0) Galactose oxidase/kelch repeat superfamily protein; </t>
  </si>
  <si>
    <t>(at1g15670 : 213.0) Galactose oxidase/kelch repeat superfamily protein;</t>
  </si>
  <si>
    <t xml:space="preserve">(at1g69630 : 116.0) F-box/RNI-like superfamily protein; </t>
  </si>
  <si>
    <t xml:space="preserve">(at5g22660 : 109.0) FBD, F-box, Skp2-like and Leucine Rich Repeat domains containing protein; </t>
  </si>
  <si>
    <t xml:space="preserve">(at4g12560 : 121.0)a F-Box protein that functions as a negative regulator of defense response.; </t>
  </si>
  <si>
    <t>(at2g32560 : 149.0) F-box family protein;</t>
  </si>
  <si>
    <t>(at2g25490 : 783.0) Encodes an F-box protein involved in the ubiquitin/proteasome-dependent proteolysis of EIN3.</t>
  </si>
  <si>
    <t xml:space="preserve">(at3g06240 : 98.6) F-box family protein; </t>
  </si>
  <si>
    <t xml:space="preserve">(at4g02570 : 245.0) Encodes a cullin that is a component of  SCF ubiquitin ligase complexes involved in mediating responses to auxin and jasmonic acid. </t>
    <phoneticPr fontId="1" type="noConversion"/>
  </si>
  <si>
    <t xml:space="preserve">(at1g55360 : 256.0) Protein of Unknown Function (DUF239); </t>
    <phoneticPr fontId="1" type="noConversion"/>
  </si>
  <si>
    <t>(at1g02170 : 173.0) Metacaspase AtMCP1b. Arginine/lysine-specific cysteine protease activity. antagonistically control programmed cell death in Arabidopsis.</t>
    <phoneticPr fontId="1" type="noConversion"/>
  </si>
  <si>
    <t>(at1g02170 : 99.0) Metacaspase AtMCP1b. Arginine/lysine-specific cysteine protease activity.  antagonistically control programmed cell death in Arabidopsis.</t>
    <phoneticPr fontId="1" type="noConversion"/>
  </si>
  <si>
    <t>(at1g02170 : 115.0) Metacaspase AtMCP1b. Arginine/lysine-specific cysteine protease activity. antagonistically control programmed cell death in Arabidopsis.</t>
    <phoneticPr fontId="1" type="noConversion"/>
  </si>
  <si>
    <t>(at1g75460 : 339.0) ATP-dependent protease La (LON) domain protein;</t>
    <phoneticPr fontId="1" type="noConversion"/>
  </si>
  <si>
    <t>(at4g10790 : 105.0) UBX domain-containing protein;Ubiquitin-like superfamily protein ,ubiquitin binding</t>
    <phoneticPr fontId="1" type="noConversion"/>
  </si>
  <si>
    <t xml:space="preserve">(at1g28110 : 86.3) serine carboxypeptidase-like 45 (SCPL45); FUNCTIONS IN: serine-type carboxypeptidase activity; </t>
    <phoneticPr fontId="1" type="noConversion"/>
  </si>
  <si>
    <t xml:space="preserve">(at4g22290 : 153.0) Ubiquitin-specific protease family C19-related protein; </t>
    <phoneticPr fontId="1" type="noConversion"/>
  </si>
  <si>
    <t>(at4g27960 : 274.0) ubiquitin conjugating enzyme; ubiquitin conjugating enzyme 9 (UBC9); FUNCTIONS IN: ubiquitin-protein ligase activity; ubiquitin-dependent protein catabolic process;</t>
    <phoneticPr fontId="1" type="noConversion"/>
  </si>
  <si>
    <t>cysteine protease</t>
    <phoneticPr fontId="1" type="noConversion"/>
  </si>
  <si>
    <t>aspartate protease</t>
    <phoneticPr fontId="1" type="noConversion"/>
  </si>
  <si>
    <t>serine protease</t>
    <phoneticPr fontId="1" type="noConversion"/>
  </si>
  <si>
    <t xml:space="preserve">Ubiquitin </t>
    <phoneticPr fontId="1" type="noConversion"/>
  </si>
  <si>
    <t>Ubiquitin E2</t>
    <phoneticPr fontId="1" type="noConversion"/>
  </si>
  <si>
    <t>Ubiquitin E3 RING</t>
    <phoneticPr fontId="1" type="noConversion"/>
  </si>
  <si>
    <t>Ubiquitin E3 SCF FBOX</t>
    <phoneticPr fontId="1" type="noConversion"/>
  </si>
  <si>
    <t>Ubiquitin E3 SCF SKP</t>
    <phoneticPr fontId="1" type="noConversion"/>
  </si>
  <si>
    <t>Ubiquitin E3 SCF cullin</t>
    <phoneticPr fontId="1" type="noConversion"/>
  </si>
  <si>
    <t>subtilases protease</t>
    <phoneticPr fontId="1" type="noConversion"/>
  </si>
  <si>
    <t>DEGs</t>
  </si>
  <si>
    <t>up-regulation</t>
  </si>
  <si>
    <t>down-regulation</t>
  </si>
  <si>
    <t>Auxin</t>
  </si>
  <si>
    <t>ABA</t>
  </si>
  <si>
    <t>BR</t>
  </si>
  <si>
    <t>Ethylene</t>
  </si>
  <si>
    <t>Cytokinin</t>
  </si>
  <si>
    <t>JA</t>
  </si>
  <si>
    <t>SA</t>
  </si>
  <si>
    <t>GA</t>
  </si>
  <si>
    <t>Transcription factor</t>
  </si>
  <si>
    <t>Protein modification</t>
  </si>
  <si>
    <t>Protein degradation</t>
  </si>
  <si>
    <t>Total</t>
  </si>
  <si>
    <t>Log2FoldChange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5" fillId="0" borderId="0" xfId="0" applyFont="1" applyFill="1">
      <alignment vertical="center"/>
    </xf>
    <xf numFmtId="0" fontId="5" fillId="0" borderId="2" xfId="0" applyFont="1" applyFill="1" applyBorder="1">
      <alignment vertical="center"/>
    </xf>
    <xf numFmtId="0" fontId="6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4" fillId="0" borderId="3" xfId="0" applyFont="1" applyBorder="1">
      <alignment vertical="center"/>
    </xf>
    <xf numFmtId="0" fontId="5" fillId="0" borderId="2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686-CFD9-D14C-91DC-BEB581892F2F}">
  <dimension ref="A1:D14"/>
  <sheetViews>
    <sheetView workbookViewId="0">
      <selection activeCell="C41" sqref="C41"/>
    </sheetView>
  </sheetViews>
  <sheetFormatPr defaultColWidth="10.85546875" defaultRowHeight="15.9"/>
  <cols>
    <col min="4" max="4" width="16.85546875" customWidth="1"/>
  </cols>
  <sheetData>
    <row r="1" spans="1:4" ht="16.75" thickTop="1" thickBot="1">
      <c r="A1" s="7"/>
      <c r="B1" s="8" t="s">
        <v>544</v>
      </c>
      <c r="C1" s="8" t="s">
        <v>545</v>
      </c>
      <c r="D1" s="8" t="s">
        <v>546</v>
      </c>
    </row>
    <row r="2" spans="1:4" ht="16.3" thickTop="1">
      <c r="A2" s="9" t="s">
        <v>547</v>
      </c>
      <c r="B2" s="9">
        <v>52</v>
      </c>
      <c r="C2" s="9">
        <v>13</v>
      </c>
      <c r="D2" s="9">
        <v>39</v>
      </c>
    </row>
    <row r="3" spans="1:4">
      <c r="A3" s="9" t="s">
        <v>548</v>
      </c>
      <c r="B3" s="9">
        <v>11</v>
      </c>
      <c r="C3" s="9">
        <v>10</v>
      </c>
      <c r="D3" s="9">
        <v>1</v>
      </c>
    </row>
    <row r="4" spans="1:4">
      <c r="A4" s="9" t="s">
        <v>549</v>
      </c>
      <c r="B4" s="9">
        <v>15</v>
      </c>
      <c r="C4" s="9">
        <v>10</v>
      </c>
      <c r="D4" s="9">
        <v>5</v>
      </c>
    </row>
    <row r="5" spans="1:4">
      <c r="A5" s="9" t="s">
        <v>550</v>
      </c>
      <c r="B5" s="9">
        <v>20</v>
      </c>
      <c r="C5" s="9">
        <v>15</v>
      </c>
      <c r="D5" s="9">
        <v>5</v>
      </c>
    </row>
    <row r="6" spans="1:4">
      <c r="A6" s="9" t="s">
        <v>551</v>
      </c>
      <c r="B6" s="9">
        <v>27</v>
      </c>
      <c r="C6" s="9">
        <v>11</v>
      </c>
      <c r="D6" s="9">
        <v>16</v>
      </c>
    </row>
    <row r="7" spans="1:4">
      <c r="A7" s="9" t="s">
        <v>552</v>
      </c>
      <c r="B7" s="9">
        <v>4</v>
      </c>
      <c r="C7" s="9">
        <v>3</v>
      </c>
      <c r="D7" s="9">
        <v>1</v>
      </c>
    </row>
    <row r="8" spans="1:4">
      <c r="A8" s="9" t="s">
        <v>553</v>
      </c>
      <c r="B8" s="9">
        <v>3</v>
      </c>
      <c r="C8" s="9">
        <v>3</v>
      </c>
      <c r="D8" s="9">
        <v>0</v>
      </c>
    </row>
    <row r="9" spans="1:4">
      <c r="A9" s="9" t="s">
        <v>554</v>
      </c>
      <c r="B9" s="9">
        <v>15</v>
      </c>
      <c r="C9" s="9">
        <v>8</v>
      </c>
      <c r="D9" s="9">
        <v>7</v>
      </c>
    </row>
    <row r="10" spans="1:4">
      <c r="A10" s="9" t="s">
        <v>555</v>
      </c>
      <c r="B10" s="9">
        <v>119</v>
      </c>
      <c r="C10" s="9">
        <v>67</v>
      </c>
      <c r="D10" s="9">
        <v>52</v>
      </c>
    </row>
    <row r="11" spans="1:4">
      <c r="A11" s="9" t="s">
        <v>556</v>
      </c>
      <c r="B11" s="9">
        <v>33</v>
      </c>
      <c r="C11" s="9">
        <v>20</v>
      </c>
      <c r="D11" s="9">
        <v>13</v>
      </c>
    </row>
    <row r="12" spans="1:4" ht="16.3" thickBot="1">
      <c r="A12" s="9" t="s">
        <v>557</v>
      </c>
      <c r="B12" s="9">
        <v>82</v>
      </c>
      <c r="C12" s="9">
        <v>52</v>
      </c>
      <c r="D12" s="9">
        <v>30</v>
      </c>
    </row>
    <row r="13" spans="1:4" ht="16.75" thickTop="1" thickBot="1">
      <c r="A13" s="10" t="s">
        <v>558</v>
      </c>
      <c r="B13" s="10">
        <f>SUM(B2:B12)</f>
        <v>381</v>
      </c>
      <c r="C13" s="10">
        <f t="shared" ref="C13:D13" si="0">SUM(C2:C12)</f>
        <v>212</v>
      </c>
      <c r="D13" s="10">
        <f t="shared" si="0"/>
        <v>169</v>
      </c>
    </row>
    <row r="14" spans="1:4" ht="16.3" thickTop="1"/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9C579-A3ED-E845-B7AD-56FDAE1A21CF}">
  <dimension ref="A1:E284"/>
  <sheetViews>
    <sheetView tabSelected="1" zoomScale="150" zoomScaleNormal="150" workbookViewId="0">
      <selection sqref="A1:C284"/>
    </sheetView>
  </sheetViews>
  <sheetFormatPr defaultColWidth="10.85546875" defaultRowHeight="15.45"/>
  <cols>
    <col min="1" max="1" width="25.85546875" style="2" customWidth="1"/>
    <col min="2" max="2" width="10.85546875" style="2"/>
    <col min="3" max="3" width="134.5" style="5" customWidth="1"/>
    <col min="4" max="4" width="83" style="1" customWidth="1"/>
    <col min="5" max="16384" width="10.85546875" style="2"/>
  </cols>
  <sheetData>
    <row r="1" spans="1:5" customFormat="1" ht="16.75" thickTop="1" thickBot="1">
      <c r="A1" s="7"/>
      <c r="B1" s="8" t="s">
        <v>559</v>
      </c>
      <c r="C1" s="8" t="s">
        <v>560</v>
      </c>
      <c r="D1" s="11"/>
      <c r="E1" s="11"/>
    </row>
    <row r="2" spans="1:5" ht="16.3" thickTop="1" thickBot="1">
      <c r="A2" s="12" t="s">
        <v>0</v>
      </c>
      <c r="B2" s="12"/>
      <c r="C2" s="12"/>
    </row>
    <row r="3" spans="1:5" ht="15.9" thickTop="1">
      <c r="A3" s="13" t="s">
        <v>1</v>
      </c>
      <c r="B3" s="13">
        <v>1.383</v>
      </c>
      <c r="C3" s="5" t="s">
        <v>2</v>
      </c>
    </row>
    <row r="4" spans="1:5">
      <c r="A4" s="13" t="s">
        <v>3</v>
      </c>
      <c r="B4" s="13">
        <v>1.0609999999999999</v>
      </c>
      <c r="C4" s="5" t="s">
        <v>4</v>
      </c>
    </row>
    <row r="5" spans="1:5">
      <c r="A5" s="13" t="s">
        <v>5</v>
      </c>
      <c r="B5" s="13">
        <v>1.4179999999999999</v>
      </c>
      <c r="C5" s="5" t="s">
        <v>6</v>
      </c>
    </row>
    <row r="6" spans="1:5">
      <c r="A6" s="13" t="s">
        <v>7</v>
      </c>
      <c r="B6" s="13">
        <v>3.6970000000000001</v>
      </c>
      <c r="C6" s="5" t="s">
        <v>8</v>
      </c>
    </row>
    <row r="7" spans="1:5">
      <c r="A7" s="13" t="s">
        <v>9</v>
      </c>
      <c r="B7" s="13">
        <v>-2.5939999999999999</v>
      </c>
      <c r="C7" s="5" t="s">
        <v>10</v>
      </c>
    </row>
    <row r="8" spans="1:5">
      <c r="A8" s="13" t="s">
        <v>11</v>
      </c>
      <c r="B8" s="13">
        <v>-1.3009999999999999</v>
      </c>
      <c r="C8" s="5" t="s">
        <v>12</v>
      </c>
      <c r="D8" s="1" t="s">
        <v>13</v>
      </c>
    </row>
    <row r="9" spans="1:5">
      <c r="A9" s="13" t="s">
        <v>14</v>
      </c>
      <c r="B9" s="13">
        <v>-3.4249999999999998</v>
      </c>
      <c r="C9" s="5" t="s">
        <v>15</v>
      </c>
    </row>
    <row r="10" spans="1:5">
      <c r="A10" s="13" t="s">
        <v>16</v>
      </c>
      <c r="B10" s="13">
        <v>-2.3330000000000002</v>
      </c>
      <c r="C10" s="5" t="s">
        <v>17</v>
      </c>
    </row>
    <row r="11" spans="1:5">
      <c r="A11" s="13" t="s">
        <v>18</v>
      </c>
      <c r="B11" s="13">
        <v>-2.1819999999999999</v>
      </c>
      <c r="C11" s="5" t="s">
        <v>19</v>
      </c>
    </row>
    <row r="12" spans="1:5">
      <c r="A12" s="13" t="s">
        <v>20</v>
      </c>
      <c r="B12" s="13">
        <v>2.3639999999999999</v>
      </c>
      <c r="C12" s="5" t="s">
        <v>21</v>
      </c>
    </row>
    <row r="13" spans="1:5">
      <c r="A13" s="13" t="s">
        <v>22</v>
      </c>
      <c r="B13" s="13">
        <v>2.2930000000000001</v>
      </c>
      <c r="C13" s="5" t="s">
        <v>23</v>
      </c>
    </row>
    <row r="14" spans="1:5">
      <c r="A14" s="13" t="s">
        <v>24</v>
      </c>
      <c r="B14" s="13">
        <v>-2.9630000000000001</v>
      </c>
      <c r="C14" s="5" t="s">
        <v>25</v>
      </c>
    </row>
    <row r="15" spans="1:5">
      <c r="A15" s="13" t="s">
        <v>26</v>
      </c>
      <c r="B15" s="13">
        <v>-2.9009999999999998</v>
      </c>
      <c r="C15" s="5" t="s">
        <v>27</v>
      </c>
    </row>
    <row r="16" spans="1:5">
      <c r="A16" s="13" t="s">
        <v>28</v>
      </c>
      <c r="B16" s="13">
        <v>-2.86</v>
      </c>
      <c r="C16" s="5" t="s">
        <v>29</v>
      </c>
    </row>
    <row r="17" spans="1:3">
      <c r="A17" s="13" t="s">
        <v>30</v>
      </c>
      <c r="B17" s="13">
        <v>-2.2229999999999999</v>
      </c>
      <c r="C17" s="5" t="s">
        <v>31</v>
      </c>
    </row>
    <row r="18" spans="1:3">
      <c r="A18" s="13" t="s">
        <v>32</v>
      </c>
      <c r="B18" s="13">
        <v>-4.24</v>
      </c>
      <c r="C18" s="5" t="s">
        <v>33</v>
      </c>
    </row>
    <row r="19" spans="1:3">
      <c r="A19" s="13" t="s">
        <v>34</v>
      </c>
      <c r="B19" s="13">
        <v>1.36</v>
      </c>
      <c r="C19" s="5" t="s">
        <v>35</v>
      </c>
    </row>
    <row r="20" spans="1:3">
      <c r="A20" s="13" t="s">
        <v>36</v>
      </c>
      <c r="B20" s="13">
        <v>2.472</v>
      </c>
      <c r="C20" s="5" t="s">
        <v>37</v>
      </c>
    </row>
    <row r="21" spans="1:3">
      <c r="A21" s="13" t="s">
        <v>38</v>
      </c>
      <c r="B21" s="13" t="s">
        <v>39</v>
      </c>
      <c r="C21" s="5" t="s">
        <v>40</v>
      </c>
    </row>
    <row r="22" spans="1:3">
      <c r="A22" s="13" t="s">
        <v>41</v>
      </c>
      <c r="B22" s="13">
        <v>-1.952</v>
      </c>
      <c r="C22" s="5" t="s">
        <v>42</v>
      </c>
    </row>
    <row r="23" spans="1:3">
      <c r="A23" s="13" t="s">
        <v>43</v>
      </c>
      <c r="B23" s="13">
        <v>-2.2549999999999999</v>
      </c>
      <c r="C23" s="5" t="s">
        <v>44</v>
      </c>
    </row>
    <row r="24" spans="1:3">
      <c r="A24" s="13" t="s">
        <v>45</v>
      </c>
      <c r="B24" s="13">
        <v>1.9319999999999999</v>
      </c>
      <c r="C24" s="5" t="s">
        <v>46</v>
      </c>
    </row>
    <row r="25" spans="1:3">
      <c r="A25" s="13" t="s">
        <v>47</v>
      </c>
      <c r="B25" s="13">
        <v>5.194</v>
      </c>
      <c r="C25" s="5" t="s">
        <v>48</v>
      </c>
    </row>
    <row r="26" spans="1:3">
      <c r="A26" s="13" t="s">
        <v>49</v>
      </c>
      <c r="B26" s="13">
        <v>-1.2050000000000001</v>
      </c>
      <c r="C26" s="5" t="s">
        <v>50</v>
      </c>
    </row>
    <row r="27" spans="1:3">
      <c r="A27" s="13" t="s">
        <v>51</v>
      </c>
      <c r="B27" s="13">
        <v>-1.48</v>
      </c>
      <c r="C27" s="5" t="s">
        <v>52</v>
      </c>
    </row>
    <row r="28" spans="1:3">
      <c r="A28" s="13" t="s">
        <v>53</v>
      </c>
      <c r="B28" s="13">
        <v>-2.5720000000000001</v>
      </c>
      <c r="C28" s="5" t="s">
        <v>54</v>
      </c>
    </row>
    <row r="29" spans="1:3">
      <c r="A29" s="13" t="s">
        <v>55</v>
      </c>
      <c r="B29" s="13">
        <v>-1.9690000000000001</v>
      </c>
      <c r="C29" s="5" t="s">
        <v>56</v>
      </c>
    </row>
    <row r="30" spans="1:3">
      <c r="A30" s="13" t="s">
        <v>57</v>
      </c>
      <c r="B30" s="13">
        <v>-2.6309999999999998</v>
      </c>
      <c r="C30" s="5" t="s">
        <v>58</v>
      </c>
    </row>
    <row r="31" spans="1:3">
      <c r="A31" s="13" t="s">
        <v>59</v>
      </c>
      <c r="B31" s="13">
        <v>-2.9369999999999998</v>
      </c>
      <c r="C31" s="5" t="s">
        <v>60</v>
      </c>
    </row>
    <row r="32" spans="1:3">
      <c r="A32" s="13" t="s">
        <v>61</v>
      </c>
      <c r="B32" s="13">
        <v>2.8679999999999999</v>
      </c>
      <c r="C32" s="5" t="s">
        <v>62</v>
      </c>
    </row>
    <row r="33" spans="1:3">
      <c r="A33" s="13" t="s">
        <v>63</v>
      </c>
      <c r="B33" s="13">
        <v>-3.556</v>
      </c>
      <c r="C33" s="5" t="s">
        <v>64</v>
      </c>
    </row>
    <row r="34" spans="1:3">
      <c r="A34" s="13" t="s">
        <v>65</v>
      </c>
      <c r="B34" s="13">
        <v>-2.1440000000000001</v>
      </c>
      <c r="C34" s="5" t="s">
        <v>66</v>
      </c>
    </row>
    <row r="35" spans="1:3">
      <c r="A35" s="13" t="s">
        <v>67</v>
      </c>
      <c r="B35" s="13">
        <v>-1.738</v>
      </c>
      <c r="C35" s="5" t="s">
        <v>68</v>
      </c>
    </row>
    <row r="36" spans="1:3">
      <c r="A36" s="13" t="s">
        <v>69</v>
      </c>
      <c r="B36" s="13">
        <v>7.1749999999999998</v>
      </c>
      <c r="C36" s="5" t="s">
        <v>70</v>
      </c>
    </row>
    <row r="37" spans="1:3">
      <c r="A37" s="13" t="s">
        <v>71</v>
      </c>
      <c r="B37" s="13">
        <v>-1.4590000000000001</v>
      </c>
      <c r="C37" s="5" t="s">
        <v>72</v>
      </c>
    </row>
    <row r="38" spans="1:3">
      <c r="A38" s="13" t="s">
        <v>73</v>
      </c>
      <c r="B38" s="13">
        <v>-1.74</v>
      </c>
      <c r="C38" s="5" t="s">
        <v>74</v>
      </c>
    </row>
    <row r="39" spans="1:3">
      <c r="A39" s="13" t="s">
        <v>75</v>
      </c>
      <c r="B39" s="13">
        <v>-2.4380000000000002</v>
      </c>
      <c r="C39" s="5" t="s">
        <v>76</v>
      </c>
    </row>
    <row r="40" spans="1:3">
      <c r="A40" s="13" t="s">
        <v>77</v>
      </c>
      <c r="B40" s="13">
        <v>-2.008</v>
      </c>
      <c r="C40" s="5" t="s">
        <v>78</v>
      </c>
    </row>
    <row r="41" spans="1:3">
      <c r="A41" s="13" t="s">
        <v>79</v>
      </c>
      <c r="B41" s="13">
        <v>-2.3980000000000001</v>
      </c>
      <c r="C41" s="5" t="s">
        <v>80</v>
      </c>
    </row>
    <row r="42" spans="1:3">
      <c r="A42" s="13" t="s">
        <v>81</v>
      </c>
      <c r="B42" s="13">
        <v>-3.88</v>
      </c>
      <c r="C42" s="5" t="s">
        <v>82</v>
      </c>
    </row>
    <row r="43" spans="1:3">
      <c r="A43" s="13" t="s">
        <v>83</v>
      </c>
      <c r="B43" s="13">
        <v>-2.1749999999999998</v>
      </c>
      <c r="C43" s="5" t="s">
        <v>66</v>
      </c>
    </row>
    <row r="44" spans="1:3">
      <c r="A44" s="13" t="s">
        <v>84</v>
      </c>
      <c r="B44" s="13">
        <v>-1.0940000000000001</v>
      </c>
      <c r="C44" s="5" t="s">
        <v>85</v>
      </c>
    </row>
    <row r="45" spans="1:3">
      <c r="A45" s="13" t="s">
        <v>86</v>
      </c>
      <c r="B45" s="13">
        <v>-1.5880000000000001</v>
      </c>
      <c r="C45" s="5" t="s">
        <v>87</v>
      </c>
    </row>
    <row r="46" spans="1:3">
      <c r="A46" s="13" t="s">
        <v>88</v>
      </c>
      <c r="B46" s="13">
        <v>-1.5369999999999999</v>
      </c>
      <c r="C46" s="5" t="s">
        <v>87</v>
      </c>
    </row>
    <row r="47" spans="1:3">
      <c r="A47" s="13" t="s">
        <v>89</v>
      </c>
      <c r="B47" s="13">
        <v>-3.6659999999999999</v>
      </c>
      <c r="C47" s="5" t="s">
        <v>90</v>
      </c>
    </row>
    <row r="48" spans="1:3">
      <c r="A48" s="13" t="s">
        <v>91</v>
      </c>
      <c r="B48" s="13">
        <v>-3.8610000000000002</v>
      </c>
      <c r="C48" s="5" t="s">
        <v>92</v>
      </c>
    </row>
    <row r="49" spans="1:4">
      <c r="A49" s="13" t="s">
        <v>93</v>
      </c>
      <c r="B49" s="13">
        <v>-2.1179999999999999</v>
      </c>
      <c r="C49" s="5" t="s">
        <v>94</v>
      </c>
    </row>
    <row r="50" spans="1:4">
      <c r="A50" s="13" t="s">
        <v>95</v>
      </c>
      <c r="B50" s="13">
        <v>-1.6</v>
      </c>
      <c r="C50" s="5" t="s">
        <v>96</v>
      </c>
    </row>
    <row r="51" spans="1:4">
      <c r="A51" s="13" t="s">
        <v>97</v>
      </c>
      <c r="B51" s="13">
        <v>-2.2989999999999999</v>
      </c>
      <c r="C51" s="5" t="s">
        <v>58</v>
      </c>
    </row>
    <row r="52" spans="1:4">
      <c r="A52" s="13" t="s">
        <v>98</v>
      </c>
      <c r="B52" s="13">
        <v>-3.105</v>
      </c>
      <c r="C52" s="5" t="s">
        <v>66</v>
      </c>
    </row>
    <row r="53" spans="1:4">
      <c r="A53" s="13" t="s">
        <v>99</v>
      </c>
      <c r="B53" s="13">
        <v>-3.47</v>
      </c>
      <c r="C53" s="5" t="s">
        <v>100</v>
      </c>
    </row>
    <row r="54" spans="1:4" ht="15.9" thickBot="1">
      <c r="A54" s="13" t="s">
        <v>101</v>
      </c>
      <c r="B54" s="13">
        <v>-3.27</v>
      </c>
      <c r="C54" s="5" t="s">
        <v>102</v>
      </c>
    </row>
    <row r="55" spans="1:4" ht="16.3" thickTop="1" thickBot="1">
      <c r="A55" s="12" t="s">
        <v>103</v>
      </c>
      <c r="B55" s="12"/>
      <c r="C55" s="12"/>
    </row>
    <row r="56" spans="1:4" ht="15.9" thickTop="1">
      <c r="A56" s="13" t="s">
        <v>104</v>
      </c>
      <c r="B56" s="13">
        <v>3.6030000000000002</v>
      </c>
      <c r="C56" s="5" t="s">
        <v>354</v>
      </c>
    </row>
    <row r="57" spans="1:4">
      <c r="A57" s="13" t="s">
        <v>105</v>
      </c>
      <c r="B57" s="13">
        <v>3.25</v>
      </c>
      <c r="C57" s="5" t="s">
        <v>355</v>
      </c>
    </row>
    <row r="58" spans="1:4">
      <c r="A58" s="13" t="s">
        <v>106</v>
      </c>
      <c r="B58" s="13">
        <v>2.2069999999999999</v>
      </c>
      <c r="C58" s="5" t="s">
        <v>346</v>
      </c>
      <c r="D58" s="1" t="s">
        <v>107</v>
      </c>
    </row>
    <row r="59" spans="1:4">
      <c r="A59" s="13" t="s">
        <v>108</v>
      </c>
      <c r="B59" s="13">
        <v>1.6259999999999999</v>
      </c>
      <c r="C59" s="5" t="s">
        <v>347</v>
      </c>
    </row>
    <row r="60" spans="1:4">
      <c r="A60" s="13" t="s">
        <v>109</v>
      </c>
      <c r="B60" s="13">
        <v>1.417</v>
      </c>
      <c r="C60" s="5" t="s">
        <v>348</v>
      </c>
    </row>
    <row r="61" spans="1:4">
      <c r="A61" s="13" t="s">
        <v>353</v>
      </c>
      <c r="B61" s="13">
        <v>3.8410000000000002</v>
      </c>
      <c r="C61" s="5" t="s">
        <v>349</v>
      </c>
      <c r="D61" s="1" t="s">
        <v>110</v>
      </c>
    </row>
    <row r="62" spans="1:4">
      <c r="A62" s="13" t="s">
        <v>108</v>
      </c>
      <c r="B62" s="13">
        <v>1.6259999999999999</v>
      </c>
      <c r="C62" s="5" t="s">
        <v>350</v>
      </c>
    </row>
    <row r="63" spans="1:4">
      <c r="A63" s="13" t="s">
        <v>111</v>
      </c>
      <c r="B63" s="13">
        <v>3.1640000000000001</v>
      </c>
      <c r="C63" s="5" t="s">
        <v>351</v>
      </c>
    </row>
    <row r="64" spans="1:4">
      <c r="A64" s="13" t="s">
        <v>112</v>
      </c>
      <c r="B64" s="13">
        <v>1.8</v>
      </c>
      <c r="C64" s="5" t="s">
        <v>356</v>
      </c>
    </row>
    <row r="65" spans="1:3">
      <c r="A65" s="13" t="s">
        <v>113</v>
      </c>
      <c r="B65" s="13">
        <v>1.536</v>
      </c>
      <c r="C65" s="5" t="s">
        <v>357</v>
      </c>
    </row>
    <row r="66" spans="1:3" ht="15.9" thickBot="1">
      <c r="A66" s="13" t="s">
        <v>114</v>
      </c>
      <c r="B66" s="13">
        <v>-1.2769999999999999</v>
      </c>
      <c r="C66" s="5" t="s">
        <v>352</v>
      </c>
    </row>
    <row r="67" spans="1:3" ht="16.3" thickTop="1" thickBot="1">
      <c r="A67" s="12" t="s">
        <v>115</v>
      </c>
      <c r="B67" s="12"/>
      <c r="C67" s="12"/>
    </row>
    <row r="68" spans="1:3" ht="15.9" thickTop="1">
      <c r="A68" s="13" t="s">
        <v>116</v>
      </c>
      <c r="B68" s="13">
        <v>1.8120000000000001</v>
      </c>
      <c r="C68" s="5" t="s">
        <v>385</v>
      </c>
    </row>
    <row r="69" spans="1:3">
      <c r="A69" s="13" t="s">
        <v>117</v>
      </c>
      <c r="B69" s="13">
        <v>1.569</v>
      </c>
      <c r="C69" s="5" t="s">
        <v>386</v>
      </c>
    </row>
    <row r="70" spans="1:3">
      <c r="A70" s="13" t="s">
        <v>118</v>
      </c>
      <c r="B70" s="13">
        <v>-3.1920000000000002</v>
      </c>
      <c r="C70" s="5" t="s">
        <v>387</v>
      </c>
    </row>
    <row r="71" spans="1:3">
      <c r="A71" s="13" t="s">
        <v>119</v>
      </c>
      <c r="B71" s="13">
        <v>-1.573</v>
      </c>
      <c r="C71" s="5" t="s">
        <v>397</v>
      </c>
    </row>
    <row r="72" spans="1:3">
      <c r="A72" s="13" t="s">
        <v>120</v>
      </c>
      <c r="B72" s="13">
        <v>1.929</v>
      </c>
      <c r="C72" s="5" t="s">
        <v>399</v>
      </c>
    </row>
    <row r="73" spans="1:3">
      <c r="A73" s="13" t="s">
        <v>121</v>
      </c>
      <c r="B73" s="13">
        <v>-1.5609999999999999</v>
      </c>
      <c r="C73" s="5" t="s">
        <v>398</v>
      </c>
    </row>
    <row r="74" spans="1:3">
      <c r="A74" s="13" t="s">
        <v>122</v>
      </c>
      <c r="B74" s="13">
        <v>1.5089999999999999</v>
      </c>
      <c r="C74" s="5" t="s">
        <v>388</v>
      </c>
    </row>
    <row r="75" spans="1:3">
      <c r="A75" s="13" t="s">
        <v>123</v>
      </c>
      <c r="B75" s="13">
        <v>3.3490000000000002</v>
      </c>
      <c r="C75" s="5" t="s">
        <v>389</v>
      </c>
    </row>
    <row r="76" spans="1:3">
      <c r="A76" s="13" t="s">
        <v>124</v>
      </c>
      <c r="B76" s="13">
        <v>2.5190000000000001</v>
      </c>
      <c r="C76" s="5" t="s">
        <v>390</v>
      </c>
    </row>
    <row r="77" spans="1:3">
      <c r="A77" s="13" t="s">
        <v>125</v>
      </c>
      <c r="B77" s="13">
        <v>-2.661</v>
      </c>
      <c r="C77" s="5" t="s">
        <v>391</v>
      </c>
    </row>
    <row r="78" spans="1:3">
      <c r="A78" s="13" t="s">
        <v>126</v>
      </c>
      <c r="B78" s="13">
        <v>4.4909999999999997</v>
      </c>
      <c r="C78" s="5" t="s">
        <v>392</v>
      </c>
    </row>
    <row r="79" spans="1:3">
      <c r="A79" s="13" t="s">
        <v>127</v>
      </c>
      <c r="B79" s="13">
        <v>1.262</v>
      </c>
      <c r="C79" s="5" t="s">
        <v>393</v>
      </c>
    </row>
    <row r="80" spans="1:3">
      <c r="A80" s="13" t="s">
        <v>128</v>
      </c>
      <c r="B80" s="13">
        <v>-1.804</v>
      </c>
      <c r="C80" s="5" t="s">
        <v>394</v>
      </c>
    </row>
    <row r="81" spans="1:4">
      <c r="A81" s="13" t="s">
        <v>129</v>
      </c>
      <c r="B81" s="13">
        <v>100</v>
      </c>
      <c r="C81" s="5" t="s">
        <v>395</v>
      </c>
    </row>
    <row r="82" spans="1:4" ht="15.9" thickBot="1">
      <c r="A82" s="13" t="s">
        <v>130</v>
      </c>
      <c r="B82" s="13">
        <v>1.593</v>
      </c>
      <c r="C82" s="5" t="s">
        <v>396</v>
      </c>
    </row>
    <row r="83" spans="1:4" ht="16.3" thickTop="1" thickBot="1">
      <c r="A83" s="12" t="s">
        <v>131</v>
      </c>
      <c r="B83" s="12"/>
      <c r="C83" s="12"/>
    </row>
    <row r="84" spans="1:4" ht="15.9" thickTop="1">
      <c r="A84" s="13" t="s">
        <v>132</v>
      </c>
      <c r="B84" s="13">
        <v>1.321</v>
      </c>
      <c r="C84" s="5" t="s">
        <v>326</v>
      </c>
    </row>
    <row r="85" spans="1:4">
      <c r="A85" s="13" t="s">
        <v>133</v>
      </c>
      <c r="B85" s="13">
        <v>-1.5980000000000001</v>
      </c>
      <c r="C85" s="5" t="s">
        <v>327</v>
      </c>
    </row>
    <row r="86" spans="1:4">
      <c r="A86" s="13" t="s">
        <v>134</v>
      </c>
      <c r="B86" s="13">
        <v>3.5409999999999999</v>
      </c>
      <c r="C86" s="5" t="s">
        <v>328</v>
      </c>
    </row>
    <row r="87" spans="1:4">
      <c r="A87" s="13" t="s">
        <v>135</v>
      </c>
      <c r="B87" s="13">
        <v>5.1719999999999997</v>
      </c>
      <c r="C87" s="5" t="s">
        <v>329</v>
      </c>
    </row>
    <row r="88" spans="1:4">
      <c r="A88" s="13" t="s">
        <v>136</v>
      </c>
      <c r="B88" s="13">
        <v>-1.1160000000000001</v>
      </c>
      <c r="C88" s="5" t="s">
        <v>330</v>
      </c>
    </row>
    <row r="89" spans="1:4">
      <c r="A89" s="13" t="s">
        <v>137</v>
      </c>
      <c r="B89" s="13">
        <v>1.486</v>
      </c>
      <c r="C89" s="5" t="s">
        <v>331</v>
      </c>
    </row>
    <row r="90" spans="1:4">
      <c r="A90" s="13" t="s">
        <v>138</v>
      </c>
      <c r="B90" s="13">
        <v>-4.1740000000000004</v>
      </c>
      <c r="C90" s="5" t="s">
        <v>332</v>
      </c>
      <c r="D90" s="1" t="s">
        <v>139</v>
      </c>
    </row>
    <row r="91" spans="1:4">
      <c r="A91" s="13" t="s">
        <v>140</v>
      </c>
      <c r="B91" s="13">
        <v>2.3010000000000002</v>
      </c>
      <c r="C91" s="5" t="s">
        <v>333</v>
      </c>
    </row>
    <row r="92" spans="1:4">
      <c r="A92" s="13" t="s">
        <v>141</v>
      </c>
      <c r="B92" s="13">
        <v>5.9290000000000003</v>
      </c>
      <c r="C92" s="5" t="s">
        <v>334</v>
      </c>
    </row>
    <row r="93" spans="1:4">
      <c r="A93" s="13" t="s">
        <v>142</v>
      </c>
      <c r="B93" s="13">
        <v>4.391</v>
      </c>
      <c r="C93" s="5" t="s">
        <v>335</v>
      </c>
    </row>
    <row r="94" spans="1:4">
      <c r="A94" s="13" t="s">
        <v>143</v>
      </c>
      <c r="B94" s="13">
        <v>1.7569999999999999</v>
      </c>
      <c r="C94" s="5" t="s">
        <v>336</v>
      </c>
    </row>
    <row r="95" spans="1:4">
      <c r="A95" s="13" t="s">
        <v>144</v>
      </c>
      <c r="B95" s="13">
        <v>1.8640000000000001</v>
      </c>
      <c r="C95" s="5" t="s">
        <v>337</v>
      </c>
    </row>
    <row r="96" spans="1:4">
      <c r="A96" s="13" t="s">
        <v>145</v>
      </c>
      <c r="B96" s="13">
        <v>3.0659999999999998</v>
      </c>
      <c r="C96" s="5" t="s">
        <v>338</v>
      </c>
    </row>
    <row r="97" spans="1:4">
      <c r="A97" s="13" t="s">
        <v>146</v>
      </c>
      <c r="B97" s="13">
        <v>1.804</v>
      </c>
      <c r="C97" s="5" t="s">
        <v>339</v>
      </c>
    </row>
    <row r="98" spans="1:4">
      <c r="A98" s="13" t="s">
        <v>147</v>
      </c>
      <c r="B98" s="13">
        <v>-4.2190000000000003</v>
      </c>
      <c r="C98" s="5" t="s">
        <v>340</v>
      </c>
    </row>
    <row r="99" spans="1:4">
      <c r="A99" s="13" t="s">
        <v>148</v>
      </c>
      <c r="B99" s="13">
        <v>3.8140000000000001</v>
      </c>
      <c r="C99" s="5" t="s">
        <v>341</v>
      </c>
    </row>
    <row r="100" spans="1:4">
      <c r="A100" s="13" t="s">
        <v>149</v>
      </c>
      <c r="B100" s="13">
        <v>1.66</v>
      </c>
      <c r="C100" s="5" t="s">
        <v>342</v>
      </c>
    </row>
    <row r="101" spans="1:4">
      <c r="A101" s="13" t="s">
        <v>150</v>
      </c>
      <c r="B101" s="13">
        <v>-3.1909999999999998</v>
      </c>
      <c r="C101" s="5" t="s">
        <v>343</v>
      </c>
      <c r="D101" s="1" t="s">
        <v>151</v>
      </c>
    </row>
    <row r="102" spans="1:4">
      <c r="A102" s="13" t="s">
        <v>152</v>
      </c>
      <c r="B102" s="13" t="s">
        <v>39</v>
      </c>
      <c r="C102" s="5" t="s">
        <v>344</v>
      </c>
    </row>
    <row r="103" spans="1:4" ht="15.9" thickBot="1">
      <c r="A103" s="13" t="s">
        <v>141</v>
      </c>
      <c r="B103" s="13">
        <v>5.9290000000000003</v>
      </c>
      <c r="C103" s="5" t="s">
        <v>345</v>
      </c>
    </row>
    <row r="104" spans="1:4" ht="16.3" thickTop="1" thickBot="1">
      <c r="A104" s="12" t="s">
        <v>153</v>
      </c>
      <c r="B104" s="12"/>
      <c r="C104" s="12"/>
    </row>
    <row r="105" spans="1:4" ht="15.9" thickTop="1">
      <c r="A105" s="13" t="s">
        <v>154</v>
      </c>
      <c r="B105" s="13">
        <v>-2.0739999999999998</v>
      </c>
      <c r="C105" s="5" t="s">
        <v>358</v>
      </c>
    </row>
    <row r="106" spans="1:4">
      <c r="A106" s="13" t="s">
        <v>155</v>
      </c>
      <c r="B106" s="13">
        <v>1.1180000000000001</v>
      </c>
      <c r="C106" s="5" t="s">
        <v>384</v>
      </c>
    </row>
    <row r="107" spans="1:4">
      <c r="A107" s="13" t="s">
        <v>156</v>
      </c>
      <c r="B107" s="13">
        <v>-1.625</v>
      </c>
      <c r="C107" s="5" t="s">
        <v>359</v>
      </c>
    </row>
    <row r="108" spans="1:4">
      <c r="A108" s="13" t="s">
        <v>157</v>
      </c>
      <c r="B108" s="13">
        <v>-3.5960000000000001</v>
      </c>
      <c r="C108" s="5" t="s">
        <v>360</v>
      </c>
    </row>
    <row r="109" spans="1:4">
      <c r="A109" s="13" t="s">
        <v>158</v>
      </c>
      <c r="B109" s="13">
        <v>2.4430000000000001</v>
      </c>
      <c r="C109" s="5" t="s">
        <v>361</v>
      </c>
    </row>
    <row r="110" spans="1:4">
      <c r="A110" s="13" t="s">
        <v>159</v>
      </c>
      <c r="B110" s="13">
        <v>-5.0460000000000003</v>
      </c>
      <c r="C110" s="5" t="s">
        <v>380</v>
      </c>
    </row>
    <row r="111" spans="1:4">
      <c r="A111" s="13" t="s">
        <v>160</v>
      </c>
      <c r="B111" s="13">
        <v>-1.5649999999999999</v>
      </c>
      <c r="C111" s="5" t="s">
        <v>381</v>
      </c>
    </row>
    <row r="112" spans="1:4">
      <c r="A112" s="13" t="s">
        <v>161</v>
      </c>
      <c r="B112" s="13">
        <v>-2.23</v>
      </c>
      <c r="C112" s="5" t="s">
        <v>362</v>
      </c>
    </row>
    <row r="113" spans="1:3">
      <c r="A113" s="13" t="s">
        <v>162</v>
      </c>
      <c r="B113" s="13">
        <v>-2.548</v>
      </c>
      <c r="C113" s="5" t="s">
        <v>363</v>
      </c>
    </row>
    <row r="114" spans="1:3">
      <c r="A114" s="13" t="s">
        <v>163</v>
      </c>
      <c r="B114" s="13">
        <v>3.0150000000000001</v>
      </c>
      <c r="C114" s="5" t="s">
        <v>364</v>
      </c>
    </row>
    <row r="115" spans="1:3">
      <c r="A115" s="13" t="s">
        <v>164</v>
      </c>
      <c r="B115" s="13">
        <v>1.998</v>
      </c>
      <c r="C115" s="5" t="s">
        <v>365</v>
      </c>
    </row>
    <row r="116" spans="1:3">
      <c r="A116" s="13" t="s">
        <v>165</v>
      </c>
      <c r="B116" s="13">
        <v>7.532</v>
      </c>
      <c r="C116" s="5" t="s">
        <v>366</v>
      </c>
    </row>
    <row r="117" spans="1:3">
      <c r="A117" s="13" t="s">
        <v>166</v>
      </c>
      <c r="B117" s="13">
        <v>-2.613</v>
      </c>
      <c r="C117" s="5" t="s">
        <v>367</v>
      </c>
    </row>
    <row r="118" spans="1:3">
      <c r="A118" s="13" t="s">
        <v>167</v>
      </c>
      <c r="B118" s="13">
        <v>-1.7929999999999999</v>
      </c>
      <c r="C118" s="5" t="s">
        <v>368</v>
      </c>
    </row>
    <row r="119" spans="1:3">
      <c r="A119" s="13" t="s">
        <v>168</v>
      </c>
      <c r="B119" s="13">
        <v>3.101</v>
      </c>
      <c r="C119" s="5" t="s">
        <v>382</v>
      </c>
    </row>
    <row r="120" spans="1:3">
      <c r="A120" s="13" t="s">
        <v>169</v>
      </c>
      <c r="B120" s="13">
        <v>-4.149</v>
      </c>
      <c r="C120" s="5" t="s">
        <v>369</v>
      </c>
    </row>
    <row r="121" spans="1:3">
      <c r="A121" s="13" t="s">
        <v>170</v>
      </c>
      <c r="B121" s="13">
        <v>-4.0990000000000002</v>
      </c>
      <c r="C121" s="5" t="s">
        <v>370</v>
      </c>
    </row>
    <row r="122" spans="1:3">
      <c r="A122" s="13" t="s">
        <v>171</v>
      </c>
      <c r="B122" s="13">
        <v>2.1840000000000002</v>
      </c>
      <c r="C122" s="5" t="s">
        <v>371</v>
      </c>
    </row>
    <row r="123" spans="1:3">
      <c r="A123" s="13" t="s">
        <v>172</v>
      </c>
      <c r="B123" s="13">
        <v>-1.968</v>
      </c>
      <c r="C123" s="5" t="s">
        <v>383</v>
      </c>
    </row>
    <row r="124" spans="1:3">
      <c r="A124" s="13" t="s">
        <v>173</v>
      </c>
      <c r="B124" s="13">
        <v>1.581</v>
      </c>
      <c r="C124" s="5" t="s">
        <v>372</v>
      </c>
    </row>
    <row r="125" spans="1:3">
      <c r="A125" s="13" t="s">
        <v>174</v>
      </c>
      <c r="B125" s="13" t="s">
        <v>39</v>
      </c>
      <c r="C125" s="5" t="s">
        <v>373</v>
      </c>
    </row>
    <row r="126" spans="1:3">
      <c r="A126" s="13" t="s">
        <v>175</v>
      </c>
      <c r="B126" s="13">
        <v>-3.359</v>
      </c>
      <c r="C126" s="5" t="s">
        <v>374</v>
      </c>
    </row>
    <row r="127" spans="1:3">
      <c r="A127" s="13" t="s">
        <v>176</v>
      </c>
      <c r="B127" s="13">
        <v>-3.5670000000000002</v>
      </c>
      <c r="C127" s="5" t="s">
        <v>375</v>
      </c>
    </row>
    <row r="128" spans="1:3">
      <c r="A128" s="13" t="s">
        <v>177</v>
      </c>
      <c r="B128" s="13">
        <v>-4.1289999999999996</v>
      </c>
      <c r="C128" s="5" t="s">
        <v>376</v>
      </c>
    </row>
    <row r="129" spans="1:3">
      <c r="A129" s="13" t="s">
        <v>178</v>
      </c>
      <c r="B129" s="13">
        <v>2.073</v>
      </c>
      <c r="C129" s="5" t="s">
        <v>377</v>
      </c>
    </row>
    <row r="130" spans="1:3">
      <c r="A130" s="13" t="s">
        <v>179</v>
      </c>
      <c r="B130" s="13">
        <v>-1.4179999999999999</v>
      </c>
      <c r="C130" s="5" t="s">
        <v>378</v>
      </c>
    </row>
    <row r="131" spans="1:3" ht="15.9" thickBot="1">
      <c r="A131" s="13" t="s">
        <v>180</v>
      </c>
      <c r="B131" s="13">
        <v>2.5720000000000001</v>
      </c>
      <c r="C131" s="5" t="s">
        <v>379</v>
      </c>
    </row>
    <row r="132" spans="1:3" ht="16.3" thickTop="1" thickBot="1">
      <c r="A132" s="12" t="s">
        <v>181</v>
      </c>
      <c r="B132" s="12"/>
      <c r="C132" s="12"/>
    </row>
    <row r="133" spans="1:3" ht="15.9" thickTop="1">
      <c r="A133" s="13" t="s">
        <v>182</v>
      </c>
      <c r="B133" s="13">
        <v>2.2290000000000001</v>
      </c>
      <c r="C133" s="5" t="s">
        <v>400</v>
      </c>
    </row>
    <row r="134" spans="1:3">
      <c r="A134" s="13" t="s">
        <v>183</v>
      </c>
      <c r="B134" s="13">
        <v>2.407</v>
      </c>
      <c r="C134" s="5" t="s">
        <v>401</v>
      </c>
    </row>
    <row r="135" spans="1:3">
      <c r="A135" s="13" t="s">
        <v>184</v>
      </c>
      <c r="B135" s="13">
        <v>1.427</v>
      </c>
      <c r="C135" s="5" t="s">
        <v>402</v>
      </c>
    </row>
    <row r="136" spans="1:3" ht="15.9" thickBot="1">
      <c r="A136" s="13" t="s">
        <v>185</v>
      </c>
      <c r="B136" s="13">
        <v>-1.1659999999999999</v>
      </c>
      <c r="C136" s="5" t="s">
        <v>403</v>
      </c>
    </row>
    <row r="137" spans="1:3" ht="16.3" thickTop="1" thickBot="1">
      <c r="A137" s="12" t="s">
        <v>186</v>
      </c>
      <c r="B137" s="12"/>
      <c r="C137" s="12"/>
    </row>
    <row r="138" spans="1:3" ht="15.9" thickTop="1">
      <c r="A138" s="13" t="s">
        <v>187</v>
      </c>
      <c r="B138" s="13" t="s">
        <v>39</v>
      </c>
      <c r="C138" s="5" t="s">
        <v>404</v>
      </c>
    </row>
    <row r="139" spans="1:3">
      <c r="A139" s="13" t="s">
        <v>188</v>
      </c>
      <c r="B139" s="13">
        <v>1.8440000000000001</v>
      </c>
      <c r="C139" s="5" t="s">
        <v>406</v>
      </c>
    </row>
    <row r="140" spans="1:3" ht="15.9" thickBot="1">
      <c r="A140" s="13" t="s">
        <v>189</v>
      </c>
      <c r="B140" s="13">
        <v>1.7410000000000001</v>
      </c>
      <c r="C140" s="5" t="s">
        <v>405</v>
      </c>
    </row>
    <row r="141" spans="1:3" ht="16.3" thickTop="1" thickBot="1">
      <c r="A141" s="12" t="s">
        <v>190</v>
      </c>
      <c r="B141" s="12"/>
      <c r="C141" s="12"/>
    </row>
    <row r="142" spans="1:3" ht="15.9" thickTop="1">
      <c r="A142" s="13" t="s">
        <v>191</v>
      </c>
      <c r="B142" s="13">
        <v>1.4039999999999999</v>
      </c>
      <c r="C142" s="5" t="s">
        <v>407</v>
      </c>
    </row>
    <row r="143" spans="1:3">
      <c r="A143" s="13" t="s">
        <v>192</v>
      </c>
      <c r="B143" s="13">
        <v>-2.0470000000000002</v>
      </c>
      <c r="C143" s="5" t="s">
        <v>408</v>
      </c>
    </row>
    <row r="144" spans="1:3">
      <c r="A144" s="13" t="s">
        <v>193</v>
      </c>
      <c r="B144" s="13">
        <v>-2.0379999999999998</v>
      </c>
      <c r="C144" s="5" t="s">
        <v>409</v>
      </c>
    </row>
    <row r="145" spans="1:4">
      <c r="A145" s="13" t="s">
        <v>194</v>
      </c>
      <c r="B145" s="13">
        <v>-1.1539999999999999</v>
      </c>
      <c r="C145" s="5" t="s">
        <v>410</v>
      </c>
    </row>
    <row r="146" spans="1:4">
      <c r="A146" s="13" t="s">
        <v>195</v>
      </c>
      <c r="B146" s="13">
        <v>-6.601</v>
      </c>
      <c r="C146" s="5" t="s">
        <v>411</v>
      </c>
    </row>
    <row r="147" spans="1:4">
      <c r="A147" s="13" t="s">
        <v>196</v>
      </c>
      <c r="B147" s="13">
        <v>1.6240000000000001</v>
      </c>
      <c r="C147" s="5" t="s">
        <v>412</v>
      </c>
    </row>
    <row r="148" spans="1:4">
      <c r="A148" s="13" t="s">
        <v>197</v>
      </c>
      <c r="B148" s="13">
        <v>2.6989999999999998</v>
      </c>
      <c r="C148" s="5" t="s">
        <v>416</v>
      </c>
    </row>
    <row r="149" spans="1:4">
      <c r="A149" s="13" t="s">
        <v>198</v>
      </c>
      <c r="B149" s="13">
        <v>100</v>
      </c>
      <c r="C149" s="5" t="s">
        <v>413</v>
      </c>
    </row>
    <row r="150" spans="1:4">
      <c r="A150" s="13" t="s">
        <v>199</v>
      </c>
      <c r="B150" s="13">
        <v>2.4279999999999999</v>
      </c>
      <c r="C150" s="5" t="s">
        <v>417</v>
      </c>
    </row>
    <row r="151" spans="1:4">
      <c r="A151" s="13" t="s">
        <v>200</v>
      </c>
      <c r="B151" s="13">
        <v>-2.0920000000000001</v>
      </c>
      <c r="C151" s="5" t="s">
        <v>414</v>
      </c>
      <c r="D151" s="1" t="s">
        <v>201</v>
      </c>
    </row>
    <row r="152" spans="1:4">
      <c r="A152" s="13" t="s">
        <v>202</v>
      </c>
      <c r="B152" s="13">
        <v>2.806</v>
      </c>
      <c r="C152" s="5" t="s">
        <v>420</v>
      </c>
    </row>
    <row r="153" spans="1:4">
      <c r="A153" s="13" t="s">
        <v>203</v>
      </c>
      <c r="B153" s="13">
        <v>1.804</v>
      </c>
      <c r="C153" s="5" t="s">
        <v>415</v>
      </c>
    </row>
    <row r="154" spans="1:4">
      <c r="A154" s="13" t="s">
        <v>204</v>
      </c>
      <c r="B154" s="13">
        <v>3.1779999999999999</v>
      </c>
      <c r="C154" s="5" t="s">
        <v>419</v>
      </c>
    </row>
    <row r="155" spans="1:4">
      <c r="A155" s="13" t="s">
        <v>200</v>
      </c>
      <c r="B155" s="13">
        <v>-2.0920000000000001</v>
      </c>
      <c r="C155" s="5" t="s">
        <v>414</v>
      </c>
    </row>
    <row r="156" spans="1:4" ht="15.9" thickBot="1">
      <c r="A156" s="13" t="s">
        <v>205</v>
      </c>
      <c r="B156" s="13">
        <v>-3.06</v>
      </c>
      <c r="C156" s="5" t="s">
        <v>418</v>
      </c>
    </row>
    <row r="157" spans="1:4" ht="16.3" thickTop="1" thickBot="1">
      <c r="A157" s="12" t="s">
        <v>206</v>
      </c>
      <c r="B157" s="12"/>
      <c r="C157" s="12"/>
    </row>
    <row r="158" spans="1:4" ht="15.9" thickTop="1">
      <c r="A158" s="13" t="s">
        <v>207</v>
      </c>
      <c r="B158" s="13">
        <v>2.4</v>
      </c>
      <c r="C158" s="5" t="s">
        <v>421</v>
      </c>
      <c r="D158" s="1" t="s">
        <v>208</v>
      </c>
    </row>
    <row r="159" spans="1:4">
      <c r="A159" s="13" t="s">
        <v>111</v>
      </c>
      <c r="B159" s="13">
        <v>3.1640000000000001</v>
      </c>
      <c r="C159" s="5" t="s">
        <v>422</v>
      </c>
    </row>
    <row r="160" spans="1:4">
      <c r="A160" s="13" t="s">
        <v>209</v>
      </c>
      <c r="B160" s="13">
        <v>2.27</v>
      </c>
      <c r="C160" s="5" t="s">
        <v>423</v>
      </c>
    </row>
    <row r="161" spans="1:4">
      <c r="A161" s="13" t="s">
        <v>210</v>
      </c>
      <c r="B161" s="13">
        <v>-1.1120000000000001</v>
      </c>
      <c r="C161" s="5" t="s">
        <v>424</v>
      </c>
    </row>
    <row r="162" spans="1:4">
      <c r="A162" s="13" t="s">
        <v>211</v>
      </c>
      <c r="B162" s="13">
        <v>1.39</v>
      </c>
      <c r="C162" s="5" t="s">
        <v>425</v>
      </c>
    </row>
    <row r="163" spans="1:4">
      <c r="A163" s="13" t="s">
        <v>212</v>
      </c>
      <c r="B163" s="13">
        <v>1.52</v>
      </c>
      <c r="C163" s="5" t="s">
        <v>426</v>
      </c>
    </row>
    <row r="164" spans="1:4">
      <c r="A164" s="13" t="s">
        <v>213</v>
      </c>
      <c r="B164" s="13">
        <v>-4.032</v>
      </c>
      <c r="C164" s="5" t="s">
        <v>427</v>
      </c>
    </row>
    <row r="165" spans="1:4">
      <c r="A165" s="13" t="s">
        <v>214</v>
      </c>
      <c r="B165" s="13">
        <v>1.4830000000000001</v>
      </c>
      <c r="C165" s="5" t="s">
        <v>428</v>
      </c>
      <c r="D165" s="1" t="s">
        <v>215</v>
      </c>
    </row>
    <row r="166" spans="1:4">
      <c r="A166" s="13" t="s">
        <v>216</v>
      </c>
      <c r="B166" s="13">
        <v>1.4019999999999999</v>
      </c>
      <c r="C166" s="5" t="s">
        <v>429</v>
      </c>
    </row>
    <row r="167" spans="1:4">
      <c r="A167" s="13" t="s">
        <v>217</v>
      </c>
      <c r="B167" s="13">
        <v>1.579</v>
      </c>
      <c r="C167" s="5" t="s">
        <v>430</v>
      </c>
    </row>
    <row r="168" spans="1:4">
      <c r="A168" s="13" t="s">
        <v>218</v>
      </c>
      <c r="B168" s="13">
        <v>2.9220000000000002</v>
      </c>
      <c r="C168" s="5" t="s">
        <v>431</v>
      </c>
    </row>
    <row r="169" spans="1:4">
      <c r="A169" s="13" t="s">
        <v>219</v>
      </c>
      <c r="B169" s="13">
        <v>2.4780000000000002</v>
      </c>
      <c r="C169" s="5" t="s">
        <v>432</v>
      </c>
    </row>
    <row r="170" spans="1:4">
      <c r="A170" s="13" t="s">
        <v>220</v>
      </c>
      <c r="B170" s="13">
        <v>2.7709999999999999</v>
      </c>
      <c r="C170" s="5" t="s">
        <v>433</v>
      </c>
    </row>
    <row r="171" spans="1:4">
      <c r="A171" s="13" t="s">
        <v>221</v>
      </c>
      <c r="B171" s="13">
        <v>-2.9159999999999999</v>
      </c>
      <c r="C171" s="5" t="s">
        <v>434</v>
      </c>
    </row>
    <row r="172" spans="1:4">
      <c r="A172" s="13" t="s">
        <v>47</v>
      </c>
      <c r="B172" s="13">
        <v>5.194</v>
      </c>
      <c r="C172" s="5" t="s">
        <v>48</v>
      </c>
    </row>
    <row r="173" spans="1:4">
      <c r="A173" s="13" t="s">
        <v>222</v>
      </c>
      <c r="B173" s="13">
        <v>-2.7530000000000001</v>
      </c>
      <c r="C173" s="5" t="s">
        <v>435</v>
      </c>
    </row>
    <row r="174" spans="1:4">
      <c r="A174" s="13" t="s">
        <v>223</v>
      </c>
      <c r="B174" s="13">
        <v>5.1920000000000002</v>
      </c>
      <c r="C174" s="5" t="s">
        <v>436</v>
      </c>
    </row>
    <row r="175" spans="1:4">
      <c r="A175" s="13" t="s">
        <v>224</v>
      </c>
      <c r="B175" s="13">
        <v>3.4369999999999998</v>
      </c>
      <c r="C175" s="5" t="s">
        <v>437</v>
      </c>
    </row>
    <row r="176" spans="1:4">
      <c r="A176" s="13" t="s">
        <v>225</v>
      </c>
      <c r="B176" s="13">
        <v>100</v>
      </c>
      <c r="C176" s="5" t="s">
        <v>438</v>
      </c>
    </row>
    <row r="177" spans="1:4">
      <c r="A177" s="13" t="s">
        <v>226</v>
      </c>
      <c r="B177" s="13">
        <v>-1.042</v>
      </c>
      <c r="C177" s="5" t="s">
        <v>439</v>
      </c>
    </row>
    <row r="178" spans="1:4">
      <c r="A178" s="13" t="s">
        <v>227</v>
      </c>
      <c r="B178" s="13">
        <v>1.2689999999999999</v>
      </c>
      <c r="C178" s="5" t="s">
        <v>440</v>
      </c>
    </row>
    <row r="179" spans="1:4">
      <c r="A179" s="13" t="s">
        <v>228</v>
      </c>
      <c r="B179" s="13">
        <v>-1.228</v>
      </c>
      <c r="C179" s="5" t="s">
        <v>441</v>
      </c>
    </row>
    <row r="180" spans="1:4">
      <c r="A180" s="13" t="s">
        <v>229</v>
      </c>
      <c r="B180" s="13">
        <v>1.456</v>
      </c>
      <c r="C180" s="5" t="s">
        <v>442</v>
      </c>
      <c r="D180" s="1" t="s">
        <v>230</v>
      </c>
    </row>
    <row r="181" spans="1:4">
      <c r="A181" s="13" t="s">
        <v>228</v>
      </c>
      <c r="B181" s="13">
        <v>-1.228</v>
      </c>
      <c r="C181" s="5" t="s">
        <v>441</v>
      </c>
    </row>
    <row r="182" spans="1:4">
      <c r="A182" s="13" t="s">
        <v>231</v>
      </c>
      <c r="B182" s="13">
        <v>-2.3730000000000002</v>
      </c>
      <c r="C182" s="5" t="s">
        <v>443</v>
      </c>
    </row>
    <row r="183" spans="1:4">
      <c r="A183" s="13" t="s">
        <v>232</v>
      </c>
      <c r="B183" s="13">
        <v>-2.2669999999999999</v>
      </c>
      <c r="C183" s="5" t="s">
        <v>444</v>
      </c>
    </row>
    <row r="184" spans="1:4">
      <c r="A184" s="13" t="s">
        <v>233</v>
      </c>
      <c r="B184" s="13">
        <v>3.37</v>
      </c>
      <c r="C184" s="5" t="s">
        <v>445</v>
      </c>
    </row>
    <row r="185" spans="1:4">
      <c r="A185" s="13" t="s">
        <v>234</v>
      </c>
      <c r="B185" s="13">
        <v>-1.526</v>
      </c>
      <c r="C185" s="5" t="s">
        <v>446</v>
      </c>
    </row>
    <row r="186" spans="1:4">
      <c r="A186" s="13" t="s">
        <v>235</v>
      </c>
      <c r="B186" s="13">
        <v>4.0069999999999997</v>
      </c>
      <c r="C186" s="5" t="s">
        <v>447</v>
      </c>
    </row>
    <row r="187" spans="1:4">
      <c r="A187" s="13" t="s">
        <v>236</v>
      </c>
      <c r="B187" s="13">
        <v>2.2549999999999999</v>
      </c>
      <c r="C187" s="5" t="s">
        <v>448</v>
      </c>
    </row>
    <row r="188" spans="1:4">
      <c r="A188" s="13" t="s">
        <v>237</v>
      </c>
      <c r="B188" s="13">
        <v>-2.1619999999999999</v>
      </c>
      <c r="C188" s="5" t="s">
        <v>449</v>
      </c>
    </row>
    <row r="189" spans="1:4">
      <c r="A189" s="13" t="s">
        <v>238</v>
      </c>
      <c r="B189" s="13">
        <v>-1.218</v>
      </c>
      <c r="C189" s="5" t="s">
        <v>450</v>
      </c>
    </row>
    <row r="190" spans="1:4" ht="15.9" thickBot="1">
      <c r="A190" s="13" t="s">
        <v>239</v>
      </c>
      <c r="B190" s="13">
        <v>-1.4430000000000001</v>
      </c>
      <c r="C190" s="5" t="s">
        <v>451</v>
      </c>
    </row>
    <row r="191" spans="1:4" ht="16.3" thickTop="1" thickBot="1">
      <c r="A191" s="12" t="s">
        <v>240</v>
      </c>
      <c r="B191" s="12"/>
      <c r="C191" s="12"/>
    </row>
    <row r="192" spans="1:4" ht="15.9" thickTop="1">
      <c r="A192" s="13" t="s">
        <v>241</v>
      </c>
      <c r="B192" s="13">
        <v>1.0409999999999999</v>
      </c>
      <c r="C192" s="5" t="s">
        <v>526</v>
      </c>
    </row>
    <row r="193" spans="1:3">
      <c r="A193" s="13" t="s">
        <v>242</v>
      </c>
      <c r="B193" s="13">
        <v>1.137</v>
      </c>
      <c r="C193" s="5" t="s">
        <v>528</v>
      </c>
    </row>
    <row r="194" spans="1:3">
      <c r="A194" s="13" t="s">
        <v>243</v>
      </c>
      <c r="B194" s="13">
        <v>4.2569999999999997</v>
      </c>
      <c r="C194" s="5" t="s">
        <v>527</v>
      </c>
    </row>
    <row r="195" spans="1:3">
      <c r="A195" s="13" t="s">
        <v>244</v>
      </c>
      <c r="B195" s="13">
        <v>-1.593</v>
      </c>
      <c r="C195" s="5" t="s">
        <v>525</v>
      </c>
    </row>
    <row r="196" spans="1:3">
      <c r="A196" s="13" t="s">
        <v>245</v>
      </c>
      <c r="B196" s="13">
        <v>-1.343</v>
      </c>
      <c r="C196" s="5" t="s">
        <v>529</v>
      </c>
    </row>
    <row r="197" spans="1:3" ht="15.9" thickBot="1">
      <c r="A197" s="13" t="s">
        <v>246</v>
      </c>
      <c r="B197" s="13">
        <v>-1.494</v>
      </c>
      <c r="C197" s="5" t="s">
        <v>530</v>
      </c>
    </row>
    <row r="198" spans="1:3" ht="15.9" thickTop="1">
      <c r="A198" s="14" t="s">
        <v>543</v>
      </c>
      <c r="B198" s="14"/>
      <c r="C198" s="14"/>
    </row>
    <row r="199" spans="1:3">
      <c r="A199" s="13" t="s">
        <v>247</v>
      </c>
      <c r="B199" s="13">
        <v>3.2469999999999999</v>
      </c>
      <c r="C199" s="5" t="s">
        <v>452</v>
      </c>
    </row>
    <row r="200" spans="1:3">
      <c r="A200" s="13" t="s">
        <v>248</v>
      </c>
      <c r="B200" s="13">
        <v>-2.8119999999999998</v>
      </c>
      <c r="C200" s="5" t="s">
        <v>453</v>
      </c>
    </row>
    <row r="201" spans="1:3">
      <c r="A201" s="13" t="s">
        <v>249</v>
      </c>
      <c r="B201" s="13">
        <v>-1.6739999999999999</v>
      </c>
      <c r="C201" s="5" t="s">
        <v>454</v>
      </c>
    </row>
    <row r="202" spans="1:3">
      <c r="A202" s="13" t="s">
        <v>250</v>
      </c>
      <c r="B202" s="13">
        <v>-1.3360000000000001</v>
      </c>
      <c r="C202" s="5" t="s">
        <v>455</v>
      </c>
    </row>
    <row r="203" spans="1:3">
      <c r="A203" s="13" t="s">
        <v>251</v>
      </c>
      <c r="B203" s="13">
        <v>-1.6850000000000001</v>
      </c>
      <c r="C203" s="5" t="s">
        <v>456</v>
      </c>
    </row>
    <row r="204" spans="1:3">
      <c r="A204" s="13" t="s">
        <v>252</v>
      </c>
      <c r="B204" s="13">
        <v>-2.2890000000000001</v>
      </c>
      <c r="C204" s="5" t="s">
        <v>457</v>
      </c>
    </row>
    <row r="205" spans="1:3">
      <c r="A205" s="13" t="s">
        <v>253</v>
      </c>
      <c r="B205" s="13">
        <v>-1.4910000000000001</v>
      </c>
      <c r="C205" s="5" t="s">
        <v>458</v>
      </c>
    </row>
    <row r="206" spans="1:3">
      <c r="A206" s="13" t="s">
        <v>254</v>
      </c>
      <c r="B206" s="13">
        <v>-1.546</v>
      </c>
      <c r="C206" s="5" t="s">
        <v>459</v>
      </c>
    </row>
    <row r="207" spans="1:3">
      <c r="A207" s="13" t="s">
        <v>255</v>
      </c>
      <c r="B207" s="13">
        <v>-1.4219999999999999</v>
      </c>
      <c r="C207" s="5" t="s">
        <v>460</v>
      </c>
    </row>
    <row r="208" spans="1:3">
      <c r="A208" s="13" t="s">
        <v>256</v>
      </c>
      <c r="B208" s="13">
        <v>5.798</v>
      </c>
      <c r="C208" s="5" t="s">
        <v>461</v>
      </c>
    </row>
    <row r="209" spans="1:4">
      <c r="A209" s="13" t="s">
        <v>257</v>
      </c>
      <c r="B209" s="13">
        <v>-2.31</v>
      </c>
      <c r="C209" s="5" t="s">
        <v>462</v>
      </c>
    </row>
    <row r="210" spans="1:4">
      <c r="A210" s="13" t="s">
        <v>258</v>
      </c>
      <c r="B210" s="13">
        <v>-1.081</v>
      </c>
      <c r="C210" s="5" t="s">
        <v>463</v>
      </c>
    </row>
    <row r="211" spans="1:4" ht="15.9" thickBot="1">
      <c r="A211" s="13" t="s">
        <v>259</v>
      </c>
      <c r="B211" s="13">
        <v>-2.6869999999999998</v>
      </c>
      <c r="C211" s="5" t="s">
        <v>464</v>
      </c>
    </row>
    <row r="212" spans="1:4" ht="15.9" thickTop="1">
      <c r="A212" s="14" t="s">
        <v>534</v>
      </c>
      <c r="B212" s="14"/>
      <c r="C212" s="14"/>
    </row>
    <row r="213" spans="1:4">
      <c r="A213" s="13" t="s">
        <v>260</v>
      </c>
      <c r="B213" s="13">
        <v>-3.8239999999999998</v>
      </c>
      <c r="C213" s="5" t="s">
        <v>465</v>
      </c>
      <c r="D213" s="1" t="s">
        <v>261</v>
      </c>
    </row>
    <row r="214" spans="1:4">
      <c r="A214" s="13" t="s">
        <v>262</v>
      </c>
      <c r="B214" s="13">
        <v>-6.5629999999999997</v>
      </c>
      <c r="C214" s="5" t="s">
        <v>466</v>
      </c>
    </row>
    <row r="215" spans="1:4">
      <c r="A215" s="13" t="s">
        <v>263</v>
      </c>
      <c r="B215" s="13">
        <v>2.8420000000000001</v>
      </c>
      <c r="C215" s="5" t="s">
        <v>467</v>
      </c>
    </row>
    <row r="216" spans="1:4">
      <c r="A216" s="13" t="s">
        <v>264</v>
      </c>
      <c r="B216" s="13">
        <v>2.0720000000000001</v>
      </c>
      <c r="C216" s="5" t="s">
        <v>468</v>
      </c>
    </row>
    <row r="217" spans="1:4">
      <c r="A217" s="13" t="s">
        <v>265</v>
      </c>
      <c r="B217" s="13">
        <v>2.0150000000000001</v>
      </c>
      <c r="C217" s="5" t="s">
        <v>469</v>
      </c>
      <c r="D217" s="1" t="s">
        <v>266</v>
      </c>
    </row>
    <row r="218" spans="1:4" ht="15.9" thickBot="1">
      <c r="A218" s="13" t="s">
        <v>267</v>
      </c>
      <c r="B218" s="13">
        <v>-1.7170000000000001</v>
      </c>
      <c r="C218" s="5" t="s">
        <v>470</v>
      </c>
    </row>
    <row r="219" spans="1:4" ht="15.9" thickTop="1">
      <c r="A219" s="14" t="s">
        <v>535</v>
      </c>
      <c r="B219" s="14"/>
      <c r="C219" s="14"/>
    </row>
    <row r="220" spans="1:4">
      <c r="A220" s="13" t="s">
        <v>268</v>
      </c>
      <c r="B220" s="13">
        <v>-1.9379999999999999</v>
      </c>
      <c r="C220" s="5" t="s">
        <v>471</v>
      </c>
    </row>
    <row r="221" spans="1:4">
      <c r="A221" s="13" t="s">
        <v>269</v>
      </c>
      <c r="B221" s="13">
        <v>2.2989999999999999</v>
      </c>
      <c r="C221" s="5" t="s">
        <v>472</v>
      </c>
    </row>
    <row r="222" spans="1:4">
      <c r="A222" s="13" t="s">
        <v>270</v>
      </c>
      <c r="B222" s="13">
        <v>-2.6230000000000002</v>
      </c>
      <c r="C222" s="5" t="s">
        <v>473</v>
      </c>
    </row>
    <row r="223" spans="1:4">
      <c r="A223" s="13" t="s">
        <v>271</v>
      </c>
      <c r="B223" s="13">
        <v>2.0030000000000001</v>
      </c>
      <c r="C223" s="5" t="s">
        <v>474</v>
      </c>
    </row>
    <row r="224" spans="1:4">
      <c r="A224" s="13" t="s">
        <v>272</v>
      </c>
      <c r="B224" s="13">
        <v>-1.4419999999999999</v>
      </c>
      <c r="C224" s="5" t="s">
        <v>475</v>
      </c>
    </row>
    <row r="225" spans="1:4" ht="15.9" thickBot="1">
      <c r="A225" s="13" t="s">
        <v>273</v>
      </c>
      <c r="B225" s="13">
        <v>3.1139999999999999</v>
      </c>
      <c r="C225" s="5" t="s">
        <v>476</v>
      </c>
    </row>
    <row r="226" spans="1:4" ht="15.9" thickTop="1">
      <c r="A226" s="14" t="s">
        <v>536</v>
      </c>
      <c r="B226" s="14"/>
      <c r="C226" s="14"/>
    </row>
    <row r="227" spans="1:4">
      <c r="A227" s="13" t="s">
        <v>128</v>
      </c>
      <c r="B227" s="13">
        <v>-1.804</v>
      </c>
      <c r="C227" s="5" t="s">
        <v>477</v>
      </c>
    </row>
    <row r="228" spans="1:4">
      <c r="A228" s="13" t="s">
        <v>274</v>
      </c>
      <c r="B228" s="13">
        <v>-1.546</v>
      </c>
      <c r="C228" s="5" t="s">
        <v>478</v>
      </c>
    </row>
    <row r="229" spans="1:4">
      <c r="A229" s="13" t="s">
        <v>275</v>
      </c>
      <c r="B229" s="13">
        <v>3.5390000000000001</v>
      </c>
      <c r="C229" s="5" t="s">
        <v>479</v>
      </c>
    </row>
    <row r="230" spans="1:4">
      <c r="A230" s="13" t="s">
        <v>276</v>
      </c>
      <c r="B230" s="13">
        <v>1.1439999999999999</v>
      </c>
      <c r="C230" s="5" t="s">
        <v>480</v>
      </c>
    </row>
    <row r="231" spans="1:4">
      <c r="A231" s="13" t="s">
        <v>277</v>
      </c>
      <c r="B231" s="13">
        <v>1.17</v>
      </c>
      <c r="C231" s="5" t="s">
        <v>481</v>
      </c>
    </row>
    <row r="232" spans="1:4" ht="15.9" thickBot="1">
      <c r="A232" s="13" t="s">
        <v>278</v>
      </c>
      <c r="B232" s="13">
        <v>1.8819999999999999</v>
      </c>
      <c r="C232" s="5" t="s">
        <v>531</v>
      </c>
    </row>
    <row r="233" spans="1:4" ht="15.9" thickTop="1">
      <c r="A233" s="14" t="s">
        <v>537</v>
      </c>
      <c r="B233" s="14"/>
      <c r="C233" s="14"/>
    </row>
    <row r="234" spans="1:4" ht="15.9" thickBot="1">
      <c r="A234" s="13" t="s">
        <v>279</v>
      </c>
      <c r="B234" s="13">
        <v>-1.27</v>
      </c>
      <c r="C234" s="5" t="s">
        <v>532</v>
      </c>
    </row>
    <row r="235" spans="1:4" ht="15.9" thickTop="1">
      <c r="A235" s="14" t="s">
        <v>538</v>
      </c>
      <c r="B235" s="14"/>
      <c r="C235" s="14"/>
    </row>
    <row r="236" spans="1:4" ht="15.9" thickBot="1">
      <c r="A236" s="13" t="s">
        <v>280</v>
      </c>
      <c r="B236" s="13">
        <v>2.512</v>
      </c>
      <c r="C236" s="5" t="s">
        <v>533</v>
      </c>
    </row>
    <row r="237" spans="1:4" ht="15.9" thickTop="1">
      <c r="A237" s="14" t="s">
        <v>539</v>
      </c>
      <c r="B237" s="14"/>
      <c r="C237" s="14"/>
    </row>
    <row r="238" spans="1:4">
      <c r="A238" s="13" t="s">
        <v>281</v>
      </c>
      <c r="B238" s="13">
        <v>-1.732</v>
      </c>
      <c r="C238" s="5" t="s">
        <v>482</v>
      </c>
    </row>
    <row r="239" spans="1:4">
      <c r="A239" s="13" t="s">
        <v>282</v>
      </c>
      <c r="B239" s="13">
        <v>1.1459999999999999</v>
      </c>
      <c r="C239" s="5" t="s">
        <v>483</v>
      </c>
    </row>
    <row r="240" spans="1:4">
      <c r="A240" s="13" t="s">
        <v>283</v>
      </c>
      <c r="B240" s="13">
        <v>1.7949999999999999</v>
      </c>
      <c r="C240" s="5" t="s">
        <v>484</v>
      </c>
      <c r="D240" s="1" t="s">
        <v>284</v>
      </c>
    </row>
    <row r="241" spans="1:4">
      <c r="A241" s="13" t="s">
        <v>285</v>
      </c>
      <c r="B241" s="13">
        <v>2.4220000000000002</v>
      </c>
      <c r="C241" s="5" t="s">
        <v>485</v>
      </c>
    </row>
    <row r="242" spans="1:4">
      <c r="A242" s="13" t="s">
        <v>286</v>
      </c>
      <c r="B242" s="13">
        <v>2.5139999999999998</v>
      </c>
      <c r="C242" s="5" t="s">
        <v>486</v>
      </c>
    </row>
    <row r="243" spans="1:4">
      <c r="A243" s="13" t="s">
        <v>287</v>
      </c>
      <c r="B243" s="13">
        <v>1.347</v>
      </c>
      <c r="C243" s="5" t="s">
        <v>487</v>
      </c>
      <c r="D243" s="1" t="s">
        <v>288</v>
      </c>
    </row>
    <row r="244" spans="1:4">
      <c r="A244" s="13" t="s">
        <v>289</v>
      </c>
      <c r="B244" s="13">
        <v>2.2069999999999999</v>
      </c>
      <c r="C244" s="5" t="s">
        <v>488</v>
      </c>
    </row>
    <row r="245" spans="1:4">
      <c r="A245" s="13" t="s">
        <v>290</v>
      </c>
      <c r="B245" s="13">
        <v>2.4369999999999998</v>
      </c>
      <c r="C245" s="5" t="s">
        <v>489</v>
      </c>
    </row>
    <row r="246" spans="1:4">
      <c r="A246" s="13" t="s">
        <v>291</v>
      </c>
      <c r="B246" s="13">
        <v>-1.7929999999999999</v>
      </c>
      <c r="C246" s="5" t="s">
        <v>490</v>
      </c>
    </row>
    <row r="247" spans="1:4">
      <c r="A247" s="13" t="s">
        <v>292</v>
      </c>
      <c r="B247" s="13">
        <v>3.4020000000000001</v>
      </c>
      <c r="C247" s="5" t="s">
        <v>491</v>
      </c>
    </row>
    <row r="248" spans="1:4">
      <c r="A248" s="13" t="s">
        <v>293</v>
      </c>
      <c r="B248" s="13">
        <v>1.657</v>
      </c>
      <c r="C248" s="5" t="s">
        <v>492</v>
      </c>
    </row>
    <row r="249" spans="1:4">
      <c r="A249" s="13" t="s">
        <v>294</v>
      </c>
      <c r="B249" s="13">
        <v>2.8889999999999998</v>
      </c>
      <c r="C249" s="5" t="s">
        <v>493</v>
      </c>
    </row>
    <row r="250" spans="1:4">
      <c r="A250" s="13" t="s">
        <v>295</v>
      </c>
      <c r="B250" s="13">
        <v>2.0009999999999999</v>
      </c>
      <c r="C250" s="5" t="s">
        <v>494</v>
      </c>
    </row>
    <row r="251" spans="1:4">
      <c r="A251" s="13" t="s">
        <v>296</v>
      </c>
      <c r="B251" s="13">
        <v>5.4509999999999996</v>
      </c>
      <c r="C251" s="5" t="s">
        <v>495</v>
      </c>
    </row>
    <row r="252" spans="1:4">
      <c r="A252" s="13" t="s">
        <v>297</v>
      </c>
      <c r="B252" s="13">
        <v>-2.84</v>
      </c>
      <c r="C252" s="5" t="s">
        <v>496</v>
      </c>
    </row>
    <row r="253" spans="1:4">
      <c r="A253" s="13" t="s">
        <v>298</v>
      </c>
      <c r="B253" s="13">
        <v>2.113</v>
      </c>
      <c r="C253" s="5" t="s">
        <v>497</v>
      </c>
    </row>
    <row r="254" spans="1:4">
      <c r="A254" s="13" t="s">
        <v>299</v>
      </c>
      <c r="B254" s="13">
        <v>1.6870000000000001</v>
      </c>
      <c r="C254" s="5" t="s">
        <v>498</v>
      </c>
    </row>
    <row r="255" spans="1:4">
      <c r="A255" s="13" t="s">
        <v>300</v>
      </c>
      <c r="B255" s="13">
        <v>1.4179999999999999</v>
      </c>
      <c r="C255" s="5" t="s">
        <v>499</v>
      </c>
    </row>
    <row r="256" spans="1:4">
      <c r="A256" s="13" t="s">
        <v>301</v>
      </c>
      <c r="B256" s="13">
        <v>3.0049999999999999</v>
      </c>
      <c r="C256" s="5" t="s">
        <v>500</v>
      </c>
    </row>
    <row r="257" spans="1:3">
      <c r="A257" s="13" t="s">
        <v>302</v>
      </c>
      <c r="B257" s="13">
        <v>-2.3090000000000002</v>
      </c>
      <c r="C257" s="5" t="s">
        <v>501</v>
      </c>
    </row>
    <row r="258" spans="1:3">
      <c r="A258" s="13" t="s">
        <v>303</v>
      </c>
      <c r="B258" s="13">
        <v>1.8580000000000001</v>
      </c>
      <c r="C258" s="5" t="s">
        <v>502</v>
      </c>
    </row>
    <row r="259" spans="1:3">
      <c r="A259" s="13" t="s">
        <v>304</v>
      </c>
      <c r="B259" s="13">
        <v>-1.286</v>
      </c>
      <c r="C259" s="5" t="s">
        <v>503</v>
      </c>
    </row>
    <row r="260" spans="1:3">
      <c r="A260" s="13" t="s">
        <v>305</v>
      </c>
      <c r="B260" s="13">
        <v>1.2829999999999999</v>
      </c>
      <c r="C260" s="5" t="s">
        <v>504</v>
      </c>
    </row>
    <row r="261" spans="1:3">
      <c r="A261" s="13" t="s">
        <v>306</v>
      </c>
      <c r="B261" s="13">
        <v>3.44</v>
      </c>
      <c r="C261" s="5" t="s">
        <v>505</v>
      </c>
    </row>
    <row r="262" spans="1:3">
      <c r="A262" s="13" t="s">
        <v>307</v>
      </c>
      <c r="B262" s="13">
        <v>1.5589999999999999</v>
      </c>
      <c r="C262" s="5" t="s">
        <v>506</v>
      </c>
    </row>
    <row r="263" spans="1:3">
      <c r="A263" s="13" t="s">
        <v>308</v>
      </c>
      <c r="B263" s="13">
        <v>1.526</v>
      </c>
      <c r="C263" s="5" t="s">
        <v>507</v>
      </c>
    </row>
    <row r="264" spans="1:3">
      <c r="A264" s="13" t="s">
        <v>309</v>
      </c>
      <c r="B264" s="13">
        <v>6.1859999999999999</v>
      </c>
      <c r="C264" s="5" t="s">
        <v>508</v>
      </c>
    </row>
    <row r="265" spans="1:3">
      <c r="A265" s="13" t="s">
        <v>310</v>
      </c>
      <c r="B265" s="13">
        <v>1.0820000000000001</v>
      </c>
      <c r="C265" s="5" t="s">
        <v>509</v>
      </c>
    </row>
    <row r="266" spans="1:3">
      <c r="A266" s="13" t="s">
        <v>311</v>
      </c>
      <c r="B266" s="13">
        <v>1.8180000000000001</v>
      </c>
      <c r="C266" s="5" t="s">
        <v>510</v>
      </c>
    </row>
    <row r="267" spans="1:3" ht="15.9" thickBot="1">
      <c r="A267" s="13" t="s">
        <v>312</v>
      </c>
      <c r="B267" s="13">
        <v>2.0630000000000002</v>
      </c>
      <c r="C267" s="5" t="s">
        <v>511</v>
      </c>
    </row>
    <row r="268" spans="1:3" ht="15.9" thickTop="1">
      <c r="A268" s="14" t="s">
        <v>541</v>
      </c>
      <c r="B268" s="14"/>
      <c r="C268" s="14"/>
    </row>
    <row r="269" spans="1:3" ht="15.9" thickBot="1">
      <c r="A269" s="13" t="s">
        <v>313</v>
      </c>
      <c r="B269" s="13">
        <v>2.266</v>
      </c>
      <c r="C269" s="5" t="s">
        <v>512</v>
      </c>
    </row>
    <row r="270" spans="1:3" ht="15.9" thickTop="1">
      <c r="A270" s="14" t="s">
        <v>540</v>
      </c>
      <c r="B270" s="14"/>
      <c r="C270" s="14"/>
    </row>
    <row r="271" spans="1:3">
      <c r="A271" s="13" t="s">
        <v>314</v>
      </c>
      <c r="B271" s="13">
        <v>2.0419999999999998</v>
      </c>
      <c r="C271" s="5" t="s">
        <v>513</v>
      </c>
    </row>
    <row r="272" spans="1:3">
      <c r="A272" s="13" t="s">
        <v>315</v>
      </c>
      <c r="B272" s="13">
        <v>-1.4670000000000001</v>
      </c>
      <c r="C272" s="5" t="s">
        <v>514</v>
      </c>
    </row>
    <row r="273" spans="1:4">
      <c r="A273" s="13" t="s">
        <v>316</v>
      </c>
      <c r="B273" s="13">
        <v>4.9329999999999998</v>
      </c>
      <c r="C273" s="5" t="s">
        <v>515</v>
      </c>
    </row>
    <row r="274" spans="1:4">
      <c r="A274" s="13" t="s">
        <v>317</v>
      </c>
      <c r="B274" s="13">
        <v>1.0169999999999999</v>
      </c>
      <c r="C274" s="5" t="s">
        <v>516</v>
      </c>
    </row>
    <row r="275" spans="1:4">
      <c r="A275" s="13" t="s">
        <v>318</v>
      </c>
      <c r="B275" s="13">
        <v>1.1659999999999999</v>
      </c>
      <c r="C275" s="5" t="s">
        <v>517</v>
      </c>
    </row>
    <row r="276" spans="1:4">
      <c r="A276" s="13" t="s">
        <v>319</v>
      </c>
      <c r="B276" s="13">
        <v>1.1299999999999999</v>
      </c>
      <c r="C276" s="5" t="s">
        <v>518</v>
      </c>
    </row>
    <row r="277" spans="1:4">
      <c r="A277" s="13" t="s">
        <v>320</v>
      </c>
      <c r="B277" s="13">
        <v>3.621</v>
      </c>
      <c r="C277" s="5" t="s">
        <v>519</v>
      </c>
    </row>
    <row r="278" spans="1:4">
      <c r="A278" s="13" t="s">
        <v>321</v>
      </c>
      <c r="B278" s="13">
        <v>3.927</v>
      </c>
      <c r="C278" s="5" t="s">
        <v>520</v>
      </c>
    </row>
    <row r="279" spans="1:4">
      <c r="A279" s="13" t="s">
        <v>322</v>
      </c>
      <c r="B279" s="13">
        <v>2.1669999999999998</v>
      </c>
      <c r="C279" s="5" t="s">
        <v>521</v>
      </c>
    </row>
    <row r="280" spans="1:4">
      <c r="A280" s="13" t="s">
        <v>323</v>
      </c>
      <c r="B280" s="13">
        <v>1.833</v>
      </c>
      <c r="C280" s="5" t="s">
        <v>522</v>
      </c>
    </row>
    <row r="281" spans="1:4" ht="15.9" thickBot="1">
      <c r="A281" s="13" t="s">
        <v>324</v>
      </c>
      <c r="B281" s="13">
        <v>2.177</v>
      </c>
      <c r="C281" s="5" t="s">
        <v>523</v>
      </c>
    </row>
    <row r="282" spans="1:4" ht="15.9" thickTop="1">
      <c r="A282" s="14" t="s">
        <v>542</v>
      </c>
      <c r="B282" s="14"/>
      <c r="C282" s="14"/>
    </row>
    <row r="283" spans="1:4" s="3" customFormat="1" ht="15.9" thickBot="1">
      <c r="A283" s="15" t="s">
        <v>325</v>
      </c>
      <c r="B283" s="15">
        <v>-1.802</v>
      </c>
      <c r="C283" s="6" t="s">
        <v>524</v>
      </c>
      <c r="D283" s="4"/>
    </row>
    <row r="284" spans="1:4" ht="15.9" thickTop="1">
      <c r="A284" s="13"/>
      <c r="B284" s="13"/>
    </row>
  </sheetData>
  <mergeCells count="20">
    <mergeCell ref="A235:C235"/>
    <mergeCell ref="A237:C237"/>
    <mergeCell ref="A268:C268"/>
    <mergeCell ref="A270:C270"/>
    <mergeCell ref="A282:C282"/>
    <mergeCell ref="A198:C198"/>
    <mergeCell ref="A212:C212"/>
    <mergeCell ref="A219:C219"/>
    <mergeCell ref="A226:C226"/>
    <mergeCell ref="A233:C233"/>
    <mergeCell ref="A132:C132"/>
    <mergeCell ref="A137:C137"/>
    <mergeCell ref="A141:C141"/>
    <mergeCell ref="A157:C157"/>
    <mergeCell ref="A191:C191"/>
    <mergeCell ref="A2:C2"/>
    <mergeCell ref="A55:C55"/>
    <mergeCell ref="A67:C67"/>
    <mergeCell ref="A83:C83"/>
    <mergeCell ref="A104:C104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obel Crouch</cp:lastModifiedBy>
  <dcterms:created xsi:type="dcterms:W3CDTF">2019-05-24T07:23:29Z</dcterms:created>
  <dcterms:modified xsi:type="dcterms:W3CDTF">2021-09-07T15:35:54Z</dcterms:modified>
</cp:coreProperties>
</file>